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H:\Narjol_2019\Mis papers and Book Chapters\papers_2019_(2)\Ecoli_Foods-JK-NGE_2018\submission_to_PLOS_ONE\final_revision_march_21_2019\supplementary\"/>
    </mc:Choice>
  </mc:AlternateContent>
  <xr:revisionPtr revIDLastSave="0" documentId="8_{797DDB2A-68C8-453F-9525-76278BCCA8F6}" xr6:coauthVersionLast="31" xr6:coauthVersionMax="31" xr10:uidLastSave="{00000000-0000-0000-0000-000000000000}"/>
  <bookViews>
    <workbookView xWindow="0" yWindow="0" windowWidth="19140" windowHeight="7365" xr2:uid="{00000000-000D-0000-FFFF-FFFF00000000}"/>
  </bookViews>
  <sheets>
    <sheet name="Sheet1" sheetId="1" r:id="rId1"/>
  </sheets>
  <definedNames>
    <definedName name="_xlnm._FilterDatabase" localSheetId="0" hidden="1">Sheet1!$B$1:$J$367</definedName>
  </definedNames>
  <calcPr calcId="179017"/>
</workbook>
</file>

<file path=xl/sharedStrings.xml><?xml version="1.0" encoding="utf-8"?>
<sst xmlns="http://schemas.openxmlformats.org/spreadsheetml/2006/main" count="2669" uniqueCount="1407">
  <si>
    <t>strains</t>
  </si>
  <si>
    <t>CFSAN</t>
  </si>
  <si>
    <t>year</t>
  </si>
  <si>
    <t>country</t>
  </si>
  <si>
    <t>state</t>
  </si>
  <si>
    <t>source</t>
  </si>
  <si>
    <t>source if known</t>
  </si>
  <si>
    <t>CFSAN041108</t>
  </si>
  <si>
    <t>USA</t>
  </si>
  <si>
    <t>CA</t>
  </si>
  <si>
    <t>Organic Baby Spinach</t>
  </si>
  <si>
    <t>CFSAN041109</t>
  </si>
  <si>
    <t>Spinach</t>
  </si>
  <si>
    <t>CFSAN041110</t>
  </si>
  <si>
    <t>CFSAN041111</t>
  </si>
  <si>
    <t>CFSAN041112</t>
  </si>
  <si>
    <t>CFSAN041113</t>
  </si>
  <si>
    <t>CFSAN041114</t>
  </si>
  <si>
    <t>Baby Spinach</t>
  </si>
  <si>
    <t>CFSAN041115</t>
  </si>
  <si>
    <t>CFSAN041116</t>
  </si>
  <si>
    <t>Romaine Lettuce</t>
  </si>
  <si>
    <t>CFSAN041117</t>
  </si>
  <si>
    <t>CFSAN041118</t>
  </si>
  <si>
    <t>CFSAN041119</t>
  </si>
  <si>
    <t>CFSAN041120</t>
  </si>
  <si>
    <t>CO</t>
  </si>
  <si>
    <t>CFSAN046630</t>
  </si>
  <si>
    <t>MD</t>
  </si>
  <si>
    <t>environmental</t>
  </si>
  <si>
    <t>Lettuce, Romaine</t>
  </si>
  <si>
    <t>3.0956</t>
  </si>
  <si>
    <t>CFSAN046631</t>
  </si>
  <si>
    <t>TX</t>
  </si>
  <si>
    <t>tomatoe</t>
  </si>
  <si>
    <t>3.1185</t>
  </si>
  <si>
    <t>CFSAN046632</t>
  </si>
  <si>
    <t>celery</t>
  </si>
  <si>
    <t>3.4383</t>
  </si>
  <si>
    <t>CFSAN046633</t>
  </si>
  <si>
    <t>lettuce, leaf</t>
  </si>
  <si>
    <t>05-00697</t>
  </si>
  <si>
    <t>CFSAN046634</t>
  </si>
  <si>
    <t>MI</t>
  </si>
  <si>
    <t>Parsley</t>
  </si>
  <si>
    <t>06-00074</t>
  </si>
  <si>
    <t>CFSAN046636</t>
  </si>
  <si>
    <t>Lettuce</t>
  </si>
  <si>
    <t>06-00236</t>
  </si>
  <si>
    <t>CFSAN046637</t>
  </si>
  <si>
    <t>MN</t>
  </si>
  <si>
    <t>07-00004</t>
  </si>
  <si>
    <t>CFSAN046639</t>
  </si>
  <si>
    <t>NY</t>
  </si>
  <si>
    <t>Cantaloupe</t>
  </si>
  <si>
    <t>07-00006</t>
  </si>
  <si>
    <t>CFSAN046640</t>
  </si>
  <si>
    <t>OH</t>
  </si>
  <si>
    <t xml:space="preserve">Bagged lettuce </t>
  </si>
  <si>
    <t>08-00007</t>
  </si>
  <si>
    <t>CFSAN046641</t>
  </si>
  <si>
    <t>08-00015</t>
  </si>
  <si>
    <t>CFSAN046642</t>
  </si>
  <si>
    <t>08-00017</t>
  </si>
  <si>
    <t>CFSAN046643</t>
  </si>
  <si>
    <t>08-00021</t>
  </si>
  <si>
    <t>CFSAN046644</t>
  </si>
  <si>
    <t>08-00022</t>
  </si>
  <si>
    <t>CFSAN046645</t>
  </si>
  <si>
    <t>WA</t>
  </si>
  <si>
    <t xml:space="preserve">Bagged Lettuce </t>
  </si>
  <si>
    <t>08-00024</t>
  </si>
  <si>
    <t>CFSAN046646</t>
  </si>
  <si>
    <t>08-00025</t>
  </si>
  <si>
    <t>CFSAN046647</t>
  </si>
  <si>
    <t>04-01392</t>
  </si>
  <si>
    <t>CFSAN046648</t>
  </si>
  <si>
    <t>04-02111</t>
  </si>
  <si>
    <t>CFSAN046649</t>
  </si>
  <si>
    <t>Cilantro</t>
  </si>
  <si>
    <t>04-02307</t>
  </si>
  <si>
    <t>CFSAN046650</t>
  </si>
  <si>
    <t>04-02745</t>
  </si>
  <si>
    <t>CFSAN046651</t>
  </si>
  <si>
    <t>Leaf lettuce</t>
  </si>
  <si>
    <t>05-00613</t>
  </si>
  <si>
    <t>CFSAN046652</t>
  </si>
  <si>
    <t>06-00048</t>
  </si>
  <si>
    <t>CFSAN046653</t>
  </si>
  <si>
    <t>Alfalfa Sprouts</t>
  </si>
  <si>
    <t>06-00235</t>
  </si>
  <si>
    <t>CFSAN046654</t>
  </si>
  <si>
    <t>08-00011</t>
  </si>
  <si>
    <t>CFSAN046655</t>
  </si>
  <si>
    <t>09-00002</t>
  </si>
  <si>
    <t>CFSAN046656</t>
  </si>
  <si>
    <t>09-00009</t>
  </si>
  <si>
    <t>CFSAN046657</t>
  </si>
  <si>
    <t>WI</t>
  </si>
  <si>
    <t>09-00024</t>
  </si>
  <si>
    <t>CFSAN046658</t>
  </si>
  <si>
    <t>09-00025</t>
  </si>
  <si>
    <t>CFSAN046659</t>
  </si>
  <si>
    <t>09-00027</t>
  </si>
  <si>
    <t>CFSAN046660</t>
  </si>
  <si>
    <t>FL</t>
  </si>
  <si>
    <t>09-00028</t>
  </si>
  <si>
    <t>CFSAN046661</t>
  </si>
  <si>
    <t>09-00031</t>
  </si>
  <si>
    <t>CFSAN046662</t>
  </si>
  <si>
    <t>09-00039</t>
  </si>
  <si>
    <t>CFSAN046663</t>
  </si>
  <si>
    <t>09-00043</t>
  </si>
  <si>
    <t>CFSAN046664</t>
  </si>
  <si>
    <t>09-00047</t>
  </si>
  <si>
    <t>CFSAN046665</t>
  </si>
  <si>
    <t>09-00049</t>
  </si>
  <si>
    <t>CFSAN046666</t>
  </si>
  <si>
    <t>10-00001</t>
  </si>
  <si>
    <t>CFSAN046667</t>
  </si>
  <si>
    <t>10-00006</t>
  </si>
  <si>
    <t>CFSAN046668</t>
  </si>
  <si>
    <t>10-00007</t>
  </si>
  <si>
    <t>CFSAN046669</t>
  </si>
  <si>
    <t>10-00013</t>
  </si>
  <si>
    <t>CFSAN046670</t>
  </si>
  <si>
    <t>10-00018</t>
  </si>
  <si>
    <t>CFSAN046671</t>
  </si>
  <si>
    <t>10-00019</t>
  </si>
  <si>
    <t>CFSAN046672</t>
  </si>
  <si>
    <t>10-00025</t>
  </si>
  <si>
    <t>CFSAN046673</t>
  </si>
  <si>
    <t>10-00031</t>
  </si>
  <si>
    <t>CFSAN046674</t>
  </si>
  <si>
    <t>10-00032</t>
  </si>
  <si>
    <t>CFSAN046675</t>
  </si>
  <si>
    <t>10-00033</t>
  </si>
  <si>
    <t>CFSAN046676</t>
  </si>
  <si>
    <t>Sprouts</t>
  </si>
  <si>
    <t>10-00035</t>
  </si>
  <si>
    <t>CFSAN046677</t>
  </si>
  <si>
    <t xml:space="preserve">10-00038 </t>
  </si>
  <si>
    <t>CFSAN046678</t>
  </si>
  <si>
    <t>10-00039</t>
  </si>
  <si>
    <t>CFSAN046679</t>
  </si>
  <si>
    <t>10-00040</t>
  </si>
  <si>
    <t>CFSAN046680</t>
  </si>
  <si>
    <t>10-00041</t>
  </si>
  <si>
    <t>CFSAN046681</t>
  </si>
  <si>
    <t>10-00043</t>
  </si>
  <si>
    <t>CFSAN046682</t>
  </si>
  <si>
    <t>10-00045</t>
  </si>
  <si>
    <t>CFSAN046683</t>
  </si>
  <si>
    <t>10-00046</t>
  </si>
  <si>
    <t>CFSAN046684</t>
  </si>
  <si>
    <t>10-00047</t>
  </si>
  <si>
    <t>CFSAN046685</t>
  </si>
  <si>
    <t>10-00048</t>
  </si>
  <si>
    <t>CFSAN046686</t>
  </si>
  <si>
    <t>10-00051</t>
  </si>
  <si>
    <t>CFSAN046687</t>
  </si>
  <si>
    <t>10-00052</t>
  </si>
  <si>
    <t>CFSAN046688</t>
  </si>
  <si>
    <t xml:space="preserve">10-00056 </t>
  </si>
  <si>
    <t>CFSAN046689</t>
  </si>
  <si>
    <t>10-00057</t>
  </si>
  <si>
    <t>CFSAN046690</t>
  </si>
  <si>
    <t>10-00060</t>
  </si>
  <si>
    <t>CFSAN046691</t>
  </si>
  <si>
    <t>10-00064</t>
  </si>
  <si>
    <t>CFSAN046692</t>
  </si>
  <si>
    <t xml:space="preserve">10-00067 </t>
  </si>
  <si>
    <t>CFSAN046693</t>
  </si>
  <si>
    <t>10-00068</t>
  </si>
  <si>
    <t>CFSAN046694</t>
  </si>
  <si>
    <t>11-00001</t>
  </si>
  <si>
    <t>CFSAN046695</t>
  </si>
  <si>
    <t>11-00005</t>
  </si>
  <si>
    <t>CFSAN046696</t>
  </si>
  <si>
    <t>11-00006</t>
  </si>
  <si>
    <t>CFSAN046697</t>
  </si>
  <si>
    <t>11-00023</t>
  </si>
  <si>
    <t>CFSAN046698</t>
  </si>
  <si>
    <t>11-00025</t>
  </si>
  <si>
    <t>CFSAN046699</t>
  </si>
  <si>
    <t>11-00026</t>
  </si>
  <si>
    <t>CFSAN046700</t>
  </si>
  <si>
    <t>11-00027</t>
  </si>
  <si>
    <t>CFSAN046701</t>
  </si>
  <si>
    <t>11-00028</t>
  </si>
  <si>
    <t>CFSAN046702</t>
  </si>
  <si>
    <t>11-00029</t>
  </si>
  <si>
    <t>CFSAN046703</t>
  </si>
  <si>
    <t>11-00030</t>
  </si>
  <si>
    <t>CFSAN046704</t>
  </si>
  <si>
    <t>11-00034</t>
  </si>
  <si>
    <t>CFSAN046705</t>
  </si>
  <si>
    <t>11-00035</t>
  </si>
  <si>
    <t>CFSAN046706</t>
  </si>
  <si>
    <t>11-00036</t>
  </si>
  <si>
    <t>CFSAN046707</t>
  </si>
  <si>
    <t>11-00037</t>
  </si>
  <si>
    <t>CFSAN046708</t>
  </si>
  <si>
    <t>11-00039</t>
  </si>
  <si>
    <t>CFSAN046709</t>
  </si>
  <si>
    <t>11-00040</t>
  </si>
  <si>
    <t>CFSAN046710</t>
  </si>
  <si>
    <t>11-00043</t>
  </si>
  <si>
    <t>CFSAN046711</t>
  </si>
  <si>
    <t>11-00044</t>
  </si>
  <si>
    <t>CFSAN046712</t>
  </si>
  <si>
    <t>11-00047</t>
  </si>
  <si>
    <t>CFSAN046713</t>
  </si>
  <si>
    <t>11-00048</t>
  </si>
  <si>
    <t>CFSAN046714</t>
  </si>
  <si>
    <t>11-00050</t>
  </si>
  <si>
    <t>CFSAN046715</t>
  </si>
  <si>
    <t>11-00051</t>
  </si>
  <si>
    <t>CFSAN046716</t>
  </si>
  <si>
    <t>11-00052</t>
  </si>
  <si>
    <t>CFSAN046717</t>
  </si>
  <si>
    <t>11-00053</t>
  </si>
  <si>
    <t>CFSAN046718</t>
  </si>
  <si>
    <t>11-00054</t>
  </si>
  <si>
    <t>CFSAN046719</t>
  </si>
  <si>
    <t>11-00064</t>
  </si>
  <si>
    <t>CFSAN046720</t>
  </si>
  <si>
    <t>11-00065</t>
  </si>
  <si>
    <t>CFSAN046721</t>
  </si>
  <si>
    <t>12-00002</t>
  </si>
  <si>
    <t>CFSAN046722</t>
  </si>
  <si>
    <t>12-00003</t>
  </si>
  <si>
    <t>CFSAN046723</t>
  </si>
  <si>
    <t>Cherry tomatoes</t>
  </si>
  <si>
    <t>12-00004</t>
  </si>
  <si>
    <t>CFSAN046724</t>
  </si>
  <si>
    <t>12-00005</t>
  </si>
  <si>
    <t>CFSAN046725</t>
  </si>
  <si>
    <t>12-00007</t>
  </si>
  <si>
    <t>CFSAN046726</t>
  </si>
  <si>
    <t>12-00008</t>
  </si>
  <si>
    <t>CFSAN046727</t>
  </si>
  <si>
    <t>12-00009</t>
  </si>
  <si>
    <t>CFSAN046728</t>
  </si>
  <si>
    <t>12-00010</t>
  </si>
  <si>
    <t>CFSAN046729</t>
  </si>
  <si>
    <t>NC</t>
  </si>
  <si>
    <t>12-00017</t>
  </si>
  <si>
    <t>CFSAN046730</t>
  </si>
  <si>
    <t>12-00018</t>
  </si>
  <si>
    <t>CFSAN046731</t>
  </si>
  <si>
    <t>12-00019</t>
  </si>
  <si>
    <t>CFSAN046732</t>
  </si>
  <si>
    <t>12-00033</t>
  </si>
  <si>
    <t>CFSAN046733</t>
  </si>
  <si>
    <t>12-00035</t>
  </si>
  <si>
    <t>CFSAN046734</t>
  </si>
  <si>
    <t>12-00036</t>
  </si>
  <si>
    <t>CFSAN046735</t>
  </si>
  <si>
    <t>12-00044</t>
  </si>
  <si>
    <t>CFSAN046736</t>
  </si>
  <si>
    <t>MI MDP</t>
  </si>
  <si>
    <t>12-00045</t>
  </si>
  <si>
    <t>CFSAN046737</t>
  </si>
  <si>
    <t>12-00046</t>
  </si>
  <si>
    <t>CFSAN046738</t>
  </si>
  <si>
    <t>12-00047</t>
  </si>
  <si>
    <t>CFSAN046739</t>
  </si>
  <si>
    <t>12-00049</t>
  </si>
  <si>
    <t>CFSAN046740</t>
  </si>
  <si>
    <t>12-00051</t>
  </si>
  <si>
    <t>CFSAN046741</t>
  </si>
  <si>
    <t>12-00052</t>
  </si>
  <si>
    <t>CFSAN046742</t>
  </si>
  <si>
    <t>12-00053</t>
  </si>
  <si>
    <t>CFSAN046743</t>
  </si>
  <si>
    <t>12-00054</t>
  </si>
  <si>
    <t>CFSAN046744</t>
  </si>
  <si>
    <t>12-00055</t>
  </si>
  <si>
    <t>CFSAN046745</t>
  </si>
  <si>
    <t>12-00056</t>
  </si>
  <si>
    <t>CFSAN046746</t>
  </si>
  <si>
    <t>12-00057</t>
  </si>
  <si>
    <t>CFSAN046747</t>
  </si>
  <si>
    <t>12-00058</t>
  </si>
  <si>
    <t>CFSAN046748</t>
  </si>
  <si>
    <t>12-00059</t>
  </si>
  <si>
    <t>CFSAN046749</t>
  </si>
  <si>
    <t>12-00060</t>
  </si>
  <si>
    <t>CFSAN046750</t>
  </si>
  <si>
    <t>12-00061</t>
  </si>
  <si>
    <t>CFSAN046751</t>
  </si>
  <si>
    <t>12-00063</t>
  </si>
  <si>
    <t>CFSAN046752</t>
  </si>
  <si>
    <t>12-00064</t>
  </si>
  <si>
    <t>CFSAN046753</t>
  </si>
  <si>
    <t>ESC0979</t>
  </si>
  <si>
    <t>CFSAN051515</t>
  </si>
  <si>
    <t>TN</t>
  </si>
  <si>
    <t>FDA-SFDL</t>
  </si>
  <si>
    <t>Enriched and malted flour enclosed in a large 50lb brown bag</t>
  </si>
  <si>
    <t>ESC0981</t>
  </si>
  <si>
    <t>CFSAN051516</t>
  </si>
  <si>
    <t>GA</t>
  </si>
  <si>
    <t>FDA-SRL</t>
  </si>
  <si>
    <t>basil</t>
  </si>
  <si>
    <t>ESC0985</t>
  </si>
  <si>
    <t>CFSAN051517</t>
  </si>
  <si>
    <t>Mexico</t>
  </si>
  <si>
    <t>FDA-Den</t>
  </si>
  <si>
    <t>FRESH CORIANDER</t>
  </si>
  <si>
    <t>ESC0987</t>
  </si>
  <si>
    <t>CFSAN051518</t>
  </si>
  <si>
    <t>ESC0995</t>
  </si>
  <si>
    <t>CFSAN051519</t>
  </si>
  <si>
    <t>AZ</t>
  </si>
  <si>
    <t>ESC1014</t>
  </si>
  <si>
    <t>CFSAN051520</t>
  </si>
  <si>
    <t>Basil</t>
  </si>
  <si>
    <t>ESC1016</t>
  </si>
  <si>
    <t>CFSAN051521</t>
  </si>
  <si>
    <t>Colombia</t>
  </si>
  <si>
    <t>ESC1019</t>
  </si>
  <si>
    <t>CFSAN051522</t>
  </si>
  <si>
    <t>PRL-SW</t>
  </si>
  <si>
    <t>ESC1020</t>
  </si>
  <si>
    <t>CFSAN051523</t>
  </si>
  <si>
    <t>PA</t>
  </si>
  <si>
    <t>SRL</t>
  </si>
  <si>
    <t>2 blocks of havarti cheese made from raw milk</t>
  </si>
  <si>
    <t>ESC1022</t>
  </si>
  <si>
    <t>CFSAN051524</t>
  </si>
  <si>
    <t>PRL-NW</t>
  </si>
  <si>
    <t>Clover Sprouts in clear plastic bag with zip tie</t>
  </si>
  <si>
    <t>ESC1087</t>
  </si>
  <si>
    <t>CFSAN051525</t>
  </si>
  <si>
    <t>Red Romaine Baby Head Lettuce</t>
  </si>
  <si>
    <t>ESC1091</t>
  </si>
  <si>
    <t>CFSAN051526</t>
  </si>
  <si>
    <t>France</t>
  </si>
  <si>
    <t>ROQUEFORT PAILLON CHEESE</t>
  </si>
  <si>
    <t>ESC1093</t>
  </si>
  <si>
    <t>CFSAN051527</t>
  </si>
  <si>
    <t>ESC1098</t>
  </si>
  <si>
    <t>CFSAN051528</t>
  </si>
  <si>
    <t>FRESH THAI BASIL</t>
  </si>
  <si>
    <t>ESC1144</t>
  </si>
  <si>
    <t>CFSAN051529</t>
  </si>
  <si>
    <t>DEN</t>
  </si>
  <si>
    <t>OSSAU IRATY CHEESE</t>
  </si>
  <si>
    <t>ESC1146</t>
  </si>
  <si>
    <t>CFSAN051530</t>
  </si>
  <si>
    <t>VALLEE D'ASPE GOAT'S MILK CHEESE</t>
  </si>
  <si>
    <t>ESC1147</t>
  </si>
  <si>
    <t>CFSAN051531</t>
  </si>
  <si>
    <t>ARL</t>
  </si>
  <si>
    <t>ROQUEFORT CHEESE</t>
  </si>
  <si>
    <t>ESC1149</t>
  </si>
  <si>
    <t>CFSAN051532</t>
  </si>
  <si>
    <t>U.K.</t>
  </si>
  <si>
    <t>KATHERINE CHEESE</t>
  </si>
  <si>
    <t>ESC1151</t>
  </si>
  <si>
    <t>CFSAN051533</t>
  </si>
  <si>
    <t>ESC1154</t>
  </si>
  <si>
    <t>CFSAN051534</t>
  </si>
  <si>
    <t>Hillcrest Dairy brand raw milk cheddar cheese packaged in vacuum-packed plastic</t>
  </si>
  <si>
    <t>ESC1101</t>
  </si>
  <si>
    <t>CFSAN051535</t>
  </si>
  <si>
    <t>SOCIETE ROQUEFORT 10 SLICES 100G</t>
  </si>
  <si>
    <t>ESC1102</t>
  </si>
  <si>
    <t>CFSAN051536</t>
  </si>
  <si>
    <t>CILANTRO(CORIANDER), FRESH</t>
  </si>
  <si>
    <t>ESC1103</t>
  </si>
  <si>
    <t>CFSAN051537</t>
  </si>
  <si>
    <t>ROQUEFORT SLICE CHEESE</t>
  </si>
  <si>
    <t>ESC1104</t>
  </si>
  <si>
    <t>CFSAN051538</t>
  </si>
  <si>
    <t>Bulk unground oats used as an ingredient in animal feeds.  No packaging.</t>
  </si>
  <si>
    <t>ESC1105</t>
  </si>
  <si>
    <t>CFSAN051539</t>
  </si>
  <si>
    <t>ESC1108</t>
  </si>
  <si>
    <t>CFSAN051540</t>
  </si>
  <si>
    <t>441 BX CORIANDER</t>
  </si>
  <si>
    <t>ESC1110</t>
  </si>
  <si>
    <t>CFSAN051541</t>
  </si>
  <si>
    <t>OR</t>
  </si>
  <si>
    <t>ESC1113</t>
  </si>
  <si>
    <t>CFSAN051542</t>
  </si>
  <si>
    <t>Blue cheese in wax</t>
  </si>
  <si>
    <t>ESC1115</t>
  </si>
  <si>
    <t>CFSAN051543</t>
  </si>
  <si>
    <t>ROQUEFORT AOP CHEESE</t>
  </si>
  <si>
    <t>ESC0972</t>
  </si>
  <si>
    <t>CFSAN051544</t>
  </si>
  <si>
    <t>Northland Labs</t>
  </si>
  <si>
    <t>Curley Parsley</t>
  </si>
  <si>
    <t>CFSAN051545</t>
  </si>
  <si>
    <t xml:space="preserve">81780-19 </t>
  </si>
  <si>
    <t>CFSAN051546</t>
  </si>
  <si>
    <t>IEH</t>
  </si>
  <si>
    <t>romaine lettuce</t>
  </si>
  <si>
    <t xml:space="preserve">81849-61 </t>
  </si>
  <si>
    <t>CFSAN051547</t>
  </si>
  <si>
    <t>spinach</t>
  </si>
  <si>
    <t xml:space="preserve">81869-25 </t>
  </si>
  <si>
    <t>CFSAN051548</t>
  </si>
  <si>
    <t xml:space="preserve">300657-01 </t>
  </si>
  <si>
    <t>CFSAN051549</t>
  </si>
  <si>
    <t>300689-42</t>
  </si>
  <si>
    <t>CFSAN051550</t>
  </si>
  <si>
    <t>300699-42 E2</t>
  </si>
  <si>
    <t>CFSAN051551</t>
  </si>
  <si>
    <t>300695-5</t>
  </si>
  <si>
    <t>CFSAN051552</t>
  </si>
  <si>
    <t>300703-03d</t>
  </si>
  <si>
    <t>CFSAN051553</t>
  </si>
  <si>
    <t>300833-46</t>
  </si>
  <si>
    <t>CFSAN051554</t>
  </si>
  <si>
    <t>300858-10</t>
  </si>
  <si>
    <t>CFSAN051555</t>
  </si>
  <si>
    <t>300868-485</t>
  </si>
  <si>
    <t>CFSAN051556</t>
  </si>
  <si>
    <t>300879-14c</t>
  </si>
  <si>
    <t>CFSAN051557</t>
  </si>
  <si>
    <t>sprouts (mung bean?)</t>
  </si>
  <si>
    <t>16FMFA000366</t>
  </si>
  <si>
    <t>CFSAN051773</t>
  </si>
  <si>
    <t>ESC0997</t>
  </si>
  <si>
    <t>CFSAN053329</t>
  </si>
  <si>
    <t>ESC1000</t>
  </si>
  <si>
    <t>CFSAN053330</t>
  </si>
  <si>
    <t>ESC1004</t>
  </si>
  <si>
    <t>CFSAN053333</t>
  </si>
  <si>
    <t>IL</t>
  </si>
  <si>
    <t>Italian Parsely, loose, organic</t>
  </si>
  <si>
    <t>ESC1005</t>
  </si>
  <si>
    <t>CFSAN053334</t>
  </si>
  <si>
    <t>ESC1011</t>
  </si>
  <si>
    <t>CFSAN053335</t>
  </si>
  <si>
    <t>FDA SAN-DO</t>
  </si>
  <si>
    <t>ESC1094</t>
  </si>
  <si>
    <t>CFSAN053336</t>
  </si>
  <si>
    <t>raw goat aged cheddar cheese</t>
  </si>
  <si>
    <t>ESC1096</t>
  </si>
  <si>
    <t>CFSAN053337</t>
  </si>
  <si>
    <t>KY</t>
  </si>
  <si>
    <t>animal feed</t>
  </si>
  <si>
    <t>ESC0974</t>
  </si>
  <si>
    <t>CFSAN053338</t>
  </si>
  <si>
    <t>ESC0978</t>
  </si>
  <si>
    <t>CFSAN053339</t>
  </si>
  <si>
    <t>Flat Parsley</t>
  </si>
  <si>
    <t>ESC0950</t>
  </si>
  <si>
    <t>CFSAN053340</t>
  </si>
  <si>
    <t>ESC0951</t>
  </si>
  <si>
    <t>CFSAN053341</t>
  </si>
  <si>
    <t>curley parsley</t>
  </si>
  <si>
    <t>CFSAN053342</t>
  </si>
  <si>
    <t>CFSAN053343</t>
  </si>
  <si>
    <t>CFSAN053344</t>
  </si>
  <si>
    <t>organic spinach</t>
  </si>
  <si>
    <t xml:space="preserve">A045 </t>
  </si>
  <si>
    <t>CFSAN053345</t>
  </si>
  <si>
    <t xml:space="preserve">Almond </t>
  </si>
  <si>
    <t xml:space="preserve">85306-03 </t>
  </si>
  <si>
    <t>CFSAN053346</t>
  </si>
  <si>
    <t xml:space="preserve">Flour </t>
  </si>
  <si>
    <t>300829-16A</t>
  </si>
  <si>
    <t>CFSAN053347</t>
  </si>
  <si>
    <t xml:space="preserve">Leafy Greens </t>
  </si>
  <si>
    <t>16FMFA000674a</t>
  </si>
  <si>
    <t>CFSAN056111</t>
  </si>
  <si>
    <t>environmental/food/other</t>
  </si>
  <si>
    <t>16FMFA000674b</t>
  </si>
  <si>
    <t>CFSAN056112</t>
  </si>
  <si>
    <t>16FMFA000675</t>
  </si>
  <si>
    <t>CFSAN056113</t>
  </si>
  <si>
    <t>FDA00009425</t>
  </si>
  <si>
    <t>FDA Field - PRL-NW (FNW)</t>
  </si>
  <si>
    <t>Kale</t>
  </si>
  <si>
    <t>FDA00009731</t>
  </si>
  <si>
    <t>FDA</t>
  </si>
  <si>
    <t>Thai Pepper</t>
  </si>
  <si>
    <t>FDA00009839</t>
  </si>
  <si>
    <t>FDA Field - DEN (FDN)</t>
  </si>
  <si>
    <t>Bulk Flour</t>
  </si>
  <si>
    <t>FDA00009866</t>
  </si>
  <si>
    <t>MO</t>
  </si>
  <si>
    <t>FDA00009867</t>
  </si>
  <si>
    <t>FDA00010253</t>
  </si>
  <si>
    <t>All-Purpose Wheat Flour</t>
  </si>
  <si>
    <t>FDA00010254</t>
  </si>
  <si>
    <t>FDA00010255</t>
  </si>
  <si>
    <t>FDA00010256</t>
  </si>
  <si>
    <t>FDA00010257</t>
  </si>
  <si>
    <t>FDA00010258</t>
  </si>
  <si>
    <t>FDA00010259</t>
  </si>
  <si>
    <t>FDA00010276</t>
  </si>
  <si>
    <t>All-Purpose Flour</t>
  </si>
  <si>
    <t>FDA00010277</t>
  </si>
  <si>
    <t>FDA00010278</t>
  </si>
  <si>
    <t>FDA00010279</t>
  </si>
  <si>
    <t>FDA00010280</t>
  </si>
  <si>
    <t>FDA00010281</t>
  </si>
  <si>
    <t>FDA00010282</t>
  </si>
  <si>
    <t>FDA00010283</t>
  </si>
  <si>
    <t>FDA00010284</t>
  </si>
  <si>
    <t>FDA00010285</t>
  </si>
  <si>
    <t>FDA00010296</t>
  </si>
  <si>
    <t>Unbleached White Flour</t>
  </si>
  <si>
    <t>FDA00010297</t>
  </si>
  <si>
    <t>FDA00010298</t>
  </si>
  <si>
    <t>FDA00010299</t>
  </si>
  <si>
    <t>FDA00010300</t>
  </si>
  <si>
    <t>FDA00010301</t>
  </si>
  <si>
    <t>FDA00010302</t>
  </si>
  <si>
    <t>FDA00010303</t>
  </si>
  <si>
    <t>FDA00010304</t>
  </si>
  <si>
    <t>FDA00010305</t>
  </si>
  <si>
    <t>FDA00010306</t>
  </si>
  <si>
    <t>FDA00010307</t>
  </si>
  <si>
    <t>FDA00010308</t>
  </si>
  <si>
    <t>FDA00010309</t>
  </si>
  <si>
    <t>FDA00010310</t>
  </si>
  <si>
    <t>FDA00010369</t>
  </si>
  <si>
    <t>OK</t>
  </si>
  <si>
    <t>Enriched White Flour</t>
  </si>
  <si>
    <t>FDA00010370</t>
  </si>
  <si>
    <t>FDA00010371</t>
  </si>
  <si>
    <t>FDA00010372</t>
  </si>
  <si>
    <t>FDA00010373</t>
  </si>
  <si>
    <t>FDA00010428</t>
  </si>
  <si>
    <t>Flour</t>
  </si>
  <si>
    <t>FDA00010429</t>
  </si>
  <si>
    <t>FDA00010430</t>
  </si>
  <si>
    <t>FDA00010431</t>
  </si>
  <si>
    <t>FDA00010432</t>
  </si>
  <si>
    <t>FDA00010457</t>
  </si>
  <si>
    <t>FDA00010882</t>
  </si>
  <si>
    <t>Fresh Kale</t>
  </si>
  <si>
    <t>FDA00010883</t>
  </si>
  <si>
    <t>FDA00010884</t>
  </si>
  <si>
    <t>FDA00010885</t>
  </si>
  <si>
    <t>FDA00011218</t>
  </si>
  <si>
    <t>Fresh Persian Cucumbers</t>
  </si>
  <si>
    <t>FDA00011331</t>
  </si>
  <si>
    <t>Dominican Republic</t>
  </si>
  <si>
    <t>Habanero pepper</t>
  </si>
  <si>
    <t>FDA00011332</t>
  </si>
  <si>
    <t>FDA00011519</t>
  </si>
  <si>
    <t>Creamy soy nut butter</t>
  </si>
  <si>
    <t>FDA00011520</t>
  </si>
  <si>
    <t>FNW19O28</t>
  </si>
  <si>
    <t>Canada</t>
  </si>
  <si>
    <t>NA</t>
  </si>
  <si>
    <t>wheat flour</t>
  </si>
  <si>
    <t>FNW19O29</t>
  </si>
  <si>
    <t>FNW19O30</t>
  </si>
  <si>
    <t>FNW19O31</t>
  </si>
  <si>
    <t>FNW19O32</t>
  </si>
  <si>
    <t>FNW19O33</t>
  </si>
  <si>
    <t>FNW19O34</t>
  </si>
  <si>
    <t>FNW19O35</t>
  </si>
  <si>
    <t>FNW19O36</t>
  </si>
  <si>
    <t>FNW19O37</t>
  </si>
  <si>
    <t>FNW19O38</t>
  </si>
  <si>
    <t>FNW19O39</t>
  </si>
  <si>
    <t>FNW19O40</t>
  </si>
  <si>
    <t>FNW19O41</t>
  </si>
  <si>
    <t>IEH-NGS-ECO-00070</t>
  </si>
  <si>
    <t>CFSAN045074</t>
  </si>
  <si>
    <t>IEH-NGS-ECO-00074</t>
  </si>
  <si>
    <t>CFSAN045078</t>
  </si>
  <si>
    <t>IEH-NGS-ECO-00075</t>
  </si>
  <si>
    <t>CFSAN045079</t>
  </si>
  <si>
    <t>kale</t>
  </si>
  <si>
    <t>IEH-NGS-ECO-00076</t>
  </si>
  <si>
    <t>CFSAN045080</t>
  </si>
  <si>
    <t>IEH-NGS-ECO-00080</t>
  </si>
  <si>
    <t>CFSAN045084</t>
  </si>
  <si>
    <t>IEH-NGS-ECO-00082</t>
  </si>
  <si>
    <t>CFSAN045086</t>
  </si>
  <si>
    <t>IEH-NGS-ECO-00083</t>
  </si>
  <si>
    <t>CFSAN045087</t>
  </si>
  <si>
    <t>Leafy Greens</t>
  </si>
  <si>
    <t>IEH-NGS-ECO-00084</t>
  </si>
  <si>
    <t>CFSAN045088</t>
  </si>
  <si>
    <t>IEH-NGS-ECO-00085</t>
  </si>
  <si>
    <t>CFSAN045089</t>
  </si>
  <si>
    <t>IEH-NGS-ECO-00086</t>
  </si>
  <si>
    <t>CFSAN045090</t>
  </si>
  <si>
    <t>IEH-NGS-ECO-00087</t>
  </si>
  <si>
    <t>CFSAN045091</t>
  </si>
  <si>
    <t>IEH-NGS-ECO-00088</t>
  </si>
  <si>
    <t>CFSAN045092</t>
  </si>
  <si>
    <t>IEH-NGS-ECO-00089</t>
  </si>
  <si>
    <t>CFSAN045093</t>
  </si>
  <si>
    <t>IEH-NGS-ECO-00090</t>
  </si>
  <si>
    <t>CFSAN045094</t>
  </si>
  <si>
    <t>IEH-NGS-ECO-00091</t>
  </si>
  <si>
    <t>CFSAN045095</t>
  </si>
  <si>
    <t>IEH-NGS-ECO-00093</t>
  </si>
  <si>
    <t>CFSAN045097</t>
  </si>
  <si>
    <t>IEH-NGS-ECO-00094</t>
  </si>
  <si>
    <t>CFSAN045098</t>
  </si>
  <si>
    <t>IEH-NGS-ECO-00095</t>
  </si>
  <si>
    <t>CFSAN045099</t>
  </si>
  <si>
    <t>IEH-NGS-ECO-00096</t>
  </si>
  <si>
    <t>CFSAN045100</t>
  </si>
  <si>
    <t>IEH-NGS-ECO-00097</t>
  </si>
  <si>
    <t>CFSAN045101</t>
  </si>
  <si>
    <t>IEH-NGS-ECO-00098</t>
  </si>
  <si>
    <t>CFSAN045102</t>
  </si>
  <si>
    <t>IEH-NGS-ECO-00099</t>
  </si>
  <si>
    <t>CFSAN045103</t>
  </si>
  <si>
    <t>IEH-NGS-ECO-00100</t>
  </si>
  <si>
    <t>CFSAN045104</t>
  </si>
  <si>
    <t>IEH-NGS-ECO-00101</t>
  </si>
  <si>
    <t>CFSAN045105</t>
  </si>
  <si>
    <t>2014-10-03</t>
  </si>
  <si>
    <t>IEH-NGS-ECO-00103</t>
  </si>
  <si>
    <t>CFSAN045107</t>
  </si>
  <si>
    <t>2014-10-17</t>
  </si>
  <si>
    <t>IEH-NGS-ECO-00105</t>
  </si>
  <si>
    <t>CFSAN045109</t>
  </si>
  <si>
    <t>IEH-NGS-ECO-00107</t>
  </si>
  <si>
    <t>CFSAN045111</t>
  </si>
  <si>
    <t>2014-10-23</t>
  </si>
  <si>
    <t>IEH-NGS-ECO-00108</t>
  </si>
  <si>
    <t>CFSAN045112</t>
  </si>
  <si>
    <t>2014-10-28</t>
  </si>
  <si>
    <t>IEH-NGS-ECO-00109</t>
  </si>
  <si>
    <t>CFSAN045113</t>
  </si>
  <si>
    <t>2014-10-29</t>
  </si>
  <si>
    <t>IEH-NGS-ECO-00110</t>
  </si>
  <si>
    <t>CFSAN045114</t>
  </si>
  <si>
    <t>2014-10-31</t>
  </si>
  <si>
    <t>IEH-NGS-ECO-00111</t>
  </si>
  <si>
    <t>CFSAN045115</t>
  </si>
  <si>
    <t>IEH-NGS-ECO-00123</t>
  </si>
  <si>
    <t>CFSAN045127</t>
  </si>
  <si>
    <t>2014-11-14</t>
  </si>
  <si>
    <t>IEH-NGS-ECO-00124</t>
  </si>
  <si>
    <t>CFSAN045128</t>
  </si>
  <si>
    <t>2014-11-18</t>
  </si>
  <si>
    <t>IEH-NGS-ECO-00125</t>
  </si>
  <si>
    <t>CFSAN045129</t>
  </si>
  <si>
    <t>Environmental</t>
  </si>
  <si>
    <t>IEH-NGS-ECO-00204</t>
  </si>
  <si>
    <t>CFSAN045208</t>
  </si>
  <si>
    <t>2014-12-16</t>
  </si>
  <si>
    <t>IEH-NGS-ECO-00205</t>
  </si>
  <si>
    <t>CFSAN045209</t>
  </si>
  <si>
    <t>2014-12-17</t>
  </si>
  <si>
    <t>Brussels Sprouts</t>
  </si>
  <si>
    <t>IEH-NGS-ECO-00206</t>
  </si>
  <si>
    <t>CFSAN045210</t>
  </si>
  <si>
    <t>IEH-NGS-ECO-00208</t>
  </si>
  <si>
    <t>CFSAN045212</t>
  </si>
  <si>
    <t>2015-01-22</t>
  </si>
  <si>
    <t>NE</t>
  </si>
  <si>
    <t>IEH-NGS-ECO-00209</t>
  </si>
  <si>
    <t>CFSAN045213</t>
  </si>
  <si>
    <t>IEH-NGS-ECO-00210</t>
  </si>
  <si>
    <t>CFSAN045214</t>
  </si>
  <si>
    <t>IEH-NGS-ECO-00211</t>
  </si>
  <si>
    <t>CFSAN045215</t>
  </si>
  <si>
    <t>IEH-NGS-ECO-00212</t>
  </si>
  <si>
    <t>CFSAN045216</t>
  </si>
  <si>
    <t>IEH-NGS-ECO-00213</t>
  </si>
  <si>
    <t>CFSAN045217</t>
  </si>
  <si>
    <t>IEH-NGS-ECO-00214</t>
  </si>
  <si>
    <t>CFSAN045218</t>
  </si>
  <si>
    <t>IEH-NGS-ECO-00215</t>
  </si>
  <si>
    <t>CFSAN045219</t>
  </si>
  <si>
    <t>2015-01-27</t>
  </si>
  <si>
    <t>IEH-NGS-ECO-00221</t>
  </si>
  <si>
    <t>CFSAN045225</t>
  </si>
  <si>
    <t>2015-02-03</t>
  </si>
  <si>
    <t>IEH-NGS-ECO-00222</t>
  </si>
  <si>
    <t>CFSAN045226</t>
  </si>
  <si>
    <t>2015-02-04</t>
  </si>
  <si>
    <t>IEH-NGS-ECO-00223</t>
  </si>
  <si>
    <t>CFSAN045227</t>
  </si>
  <si>
    <t>2015-03-04</t>
  </si>
  <si>
    <t>IEH-NGS-ECO-00224</t>
  </si>
  <si>
    <t>CFSAN045228</t>
  </si>
  <si>
    <t>IEH-NGS-ECO-00225</t>
  </si>
  <si>
    <t>CFSAN045229</t>
  </si>
  <si>
    <t>2015-02-16</t>
  </si>
  <si>
    <t>IEH-NGS-ECO-00226</t>
  </si>
  <si>
    <t>CFSAN045230</t>
  </si>
  <si>
    <t>IEH-NGS-ECO-00227</t>
  </si>
  <si>
    <t>CFSAN045231</t>
  </si>
  <si>
    <t>IEH-NGS-ECO-00228</t>
  </si>
  <si>
    <t>CFSAN045232</t>
  </si>
  <si>
    <t>IEH-NGS-ECO-00229</t>
  </si>
  <si>
    <t>CFSAN045233</t>
  </si>
  <si>
    <t>2015-02-18</t>
  </si>
  <si>
    <t>IEH-NGS-ECO-00230</t>
  </si>
  <si>
    <t>CFSAN045234</t>
  </si>
  <si>
    <t>IEH-NGS-ECO-00231</t>
  </si>
  <si>
    <t>CFSAN045235</t>
  </si>
  <si>
    <t>2015-02-17</t>
  </si>
  <si>
    <t>IEH-NGS-ECO-00232</t>
  </si>
  <si>
    <t>CFSAN045236</t>
  </si>
  <si>
    <t>IEH-NGS-ECO-00233</t>
  </si>
  <si>
    <t>CFSAN045237</t>
  </si>
  <si>
    <t>IEH-NGS-ECO-00234</t>
  </si>
  <si>
    <t>CFSAN045238</t>
  </si>
  <si>
    <t>IEH-NGS-ECO-00235</t>
  </si>
  <si>
    <t>CFSAN045239</t>
  </si>
  <si>
    <t>2015-02-20</t>
  </si>
  <si>
    <t>IEH-NGS-ECO-00236</t>
  </si>
  <si>
    <t>CFSAN045240</t>
  </si>
  <si>
    <t>ORA labs</t>
  </si>
  <si>
    <t>NCBI_BioSample</t>
  </si>
  <si>
    <t>NCBI_SraAccession</t>
  </si>
  <si>
    <t>SAMN05414477</t>
  </si>
  <si>
    <t>SRR3929484</t>
  </si>
  <si>
    <t>SAMN05414478</t>
  </si>
  <si>
    <t>SRR3929485</t>
  </si>
  <si>
    <t>SAMN05414479</t>
  </si>
  <si>
    <t>SRR3929497</t>
  </si>
  <si>
    <t>SAMN05414480</t>
  </si>
  <si>
    <t>SRR3929502</t>
  </si>
  <si>
    <t>SAMN05414481</t>
  </si>
  <si>
    <t>SRR3929503</t>
  </si>
  <si>
    <t>SAMN05414482</t>
  </si>
  <si>
    <t>SRR3929504</t>
  </si>
  <si>
    <t>SAMN05414483</t>
  </si>
  <si>
    <t>SRR3929505</t>
  </si>
  <si>
    <t>SAMN05414484</t>
  </si>
  <si>
    <t>SRR3929506</t>
  </si>
  <si>
    <t>SAMN05414485</t>
  </si>
  <si>
    <t>SRR3929507</t>
  </si>
  <si>
    <t>SAMN05414486</t>
  </si>
  <si>
    <t>SRR3929508</t>
  </si>
  <si>
    <t>SAMN05414487</t>
  </si>
  <si>
    <t>SRR3929486</t>
  </si>
  <si>
    <t>SAMN05414488</t>
  </si>
  <si>
    <t>SRR3929488</t>
  </si>
  <si>
    <t>SAMN05414489</t>
  </si>
  <si>
    <t>SRR3929489</t>
  </si>
  <si>
    <t>SAMN05414490</t>
  </si>
  <si>
    <t>SRR3929490</t>
  </si>
  <si>
    <t>SAMN05414491</t>
  </si>
  <si>
    <t>SRR3929491</t>
  </si>
  <si>
    <t>SAMN05414492</t>
  </si>
  <si>
    <t>SRR3929492</t>
  </si>
  <si>
    <t>SAMN05414493</t>
  </si>
  <si>
    <t>SRR3929493</t>
  </si>
  <si>
    <t>SAMN05414494</t>
  </si>
  <si>
    <t>SRR3929494</t>
  </si>
  <si>
    <t>SAMN05414495</t>
  </si>
  <si>
    <t>SRR3929495</t>
  </si>
  <si>
    <t>SAMN05414496</t>
  </si>
  <si>
    <t>SRR3929496</t>
  </si>
  <si>
    <t>SAMN05414497</t>
  </si>
  <si>
    <t>SRR3929498</t>
  </si>
  <si>
    <t>SAMN05414498</t>
  </si>
  <si>
    <t>SRR3929499</t>
  </si>
  <si>
    <t>SAMN05414499</t>
  </si>
  <si>
    <t>SRR3929500</t>
  </si>
  <si>
    <t>SAMN05414500</t>
  </si>
  <si>
    <t>SRR3929501</t>
  </si>
  <si>
    <t>SAMN05414501</t>
  </si>
  <si>
    <t>SRR3931135</t>
  </si>
  <si>
    <t>SAMN05414502</t>
  </si>
  <si>
    <t>SRR3931136</t>
  </si>
  <si>
    <t>SAMN05414503</t>
  </si>
  <si>
    <t>SRR3931188</t>
  </si>
  <si>
    <t>SAMN05414504</t>
  </si>
  <si>
    <t>SRR3931199</t>
  </si>
  <si>
    <t>SAMN05414505</t>
  </si>
  <si>
    <t>SRR3931211</t>
  </si>
  <si>
    <t>SAMN05414506</t>
  </si>
  <si>
    <t>SRR3931222</t>
  </si>
  <si>
    <t>SAMN05414507</t>
  </si>
  <si>
    <t>SRR3931233</t>
  </si>
  <si>
    <t>SAMN05414508</t>
  </si>
  <si>
    <t>SRR3931244</t>
  </si>
  <si>
    <t>SAMN05414509</t>
  </si>
  <si>
    <t>SRR3931255</t>
  </si>
  <si>
    <t>SAMN05414510</t>
  </si>
  <si>
    <t>SRR3931266</t>
  </si>
  <si>
    <t>SAMN05414511</t>
  </si>
  <si>
    <t>SRR3931137</t>
  </si>
  <si>
    <t>SAMN05414512</t>
  </si>
  <si>
    <t>SRR3931148</t>
  </si>
  <si>
    <t>SAMN05414513</t>
  </si>
  <si>
    <t>SRR3931159</t>
  </si>
  <si>
    <t>SAMN05414514</t>
  </si>
  <si>
    <t>SRR3931171</t>
  </si>
  <si>
    <t>SAMN05414515</t>
  </si>
  <si>
    <t>SRR3931181</t>
  </si>
  <si>
    <t>SAMN05414516</t>
  </si>
  <si>
    <t>SRR3931182</t>
  </si>
  <si>
    <t>SAMN05414517</t>
  </si>
  <si>
    <t>SRR3931184</t>
  </si>
  <si>
    <t>SAMN05414518</t>
  </si>
  <si>
    <t>SRR3931185</t>
  </si>
  <si>
    <t>SAMN05414519</t>
  </si>
  <si>
    <t>SRR3931186</t>
  </si>
  <si>
    <t>SAMN05414520</t>
  </si>
  <si>
    <t>SRR3931187</t>
  </si>
  <si>
    <t>SAMN05414521</t>
  </si>
  <si>
    <t>SRR3931189</t>
  </si>
  <si>
    <t>SAMN05414522</t>
  </si>
  <si>
    <t>SRR3931190</t>
  </si>
  <si>
    <t>SAMN05414523</t>
  </si>
  <si>
    <t>SRR3931191</t>
  </si>
  <si>
    <t>SAMN05414524</t>
  </si>
  <si>
    <t>SRR3931192</t>
  </si>
  <si>
    <t>SAMN05414525</t>
  </si>
  <si>
    <t>SRR3931193</t>
  </si>
  <si>
    <t>SAMN05414526</t>
  </si>
  <si>
    <t>SRR3931194</t>
  </si>
  <si>
    <t>SAMN05414527</t>
  </si>
  <si>
    <t>SRR3931195</t>
  </si>
  <si>
    <t>SAMN05414528</t>
  </si>
  <si>
    <t>SRR3931196</t>
  </si>
  <si>
    <t>SAMN05414529</t>
  </si>
  <si>
    <t>SRR3931197</t>
  </si>
  <si>
    <t>SAMN05414530</t>
  </si>
  <si>
    <t>SRR3931198</t>
  </si>
  <si>
    <t>SAMN05414531</t>
  </si>
  <si>
    <t>SRR3931200</t>
  </si>
  <si>
    <t>SAMN05414532</t>
  </si>
  <si>
    <t>SRR3931202</t>
  </si>
  <si>
    <t>SAMN05414533</t>
  </si>
  <si>
    <t>SRR3931203</t>
  </si>
  <si>
    <t>SAMN05414534</t>
  </si>
  <si>
    <t>SRR3931204</t>
  </si>
  <si>
    <t>SAMN05414535</t>
  </si>
  <si>
    <t>SRR3931205</t>
  </si>
  <si>
    <t>SAMN05414536</t>
  </si>
  <si>
    <t>SRR3931206</t>
  </si>
  <si>
    <t>SAMN05414537</t>
  </si>
  <si>
    <t>SRR3931207</t>
  </si>
  <si>
    <t>SAMN05414538</t>
  </si>
  <si>
    <t>SRR3931208</t>
  </si>
  <si>
    <t>SAMN05414539</t>
  </si>
  <si>
    <t>SRR3931209</t>
  </si>
  <si>
    <t>SAMN05414540</t>
  </si>
  <si>
    <t>SRR3931210</t>
  </si>
  <si>
    <t>SAMN05414541</t>
  </si>
  <si>
    <t>SRR3931212</t>
  </si>
  <si>
    <t>SAMN05414542</t>
  </si>
  <si>
    <t>SRR3931213</t>
  </si>
  <si>
    <t>SAMN05414543</t>
  </si>
  <si>
    <t>SRR3931214</t>
  </si>
  <si>
    <t>SAMN05414544</t>
  </si>
  <si>
    <t>SRR3931215</t>
  </si>
  <si>
    <t>SAMN05414545</t>
  </si>
  <si>
    <t>SRR3931216</t>
  </si>
  <si>
    <t>SAMN05414546</t>
  </si>
  <si>
    <t>SRR3931217</t>
  </si>
  <si>
    <t>SAMN05414547</t>
  </si>
  <si>
    <t>SRR3931218</t>
  </si>
  <si>
    <t>SAMN05414548</t>
  </si>
  <si>
    <t>SRR3931219</t>
  </si>
  <si>
    <t>SAMN05414549</t>
  </si>
  <si>
    <t>SRR3931220</t>
  </si>
  <si>
    <t>SAMN05414550</t>
  </si>
  <si>
    <t>SRR3931221</t>
  </si>
  <si>
    <t>SAMN05414551</t>
  </si>
  <si>
    <t>SRR3931223</t>
  </si>
  <si>
    <t>SAMN05414552</t>
  </si>
  <si>
    <t>SRR3931224</t>
  </si>
  <si>
    <t>SAMN05414553</t>
  </si>
  <si>
    <t>SRR3931225</t>
  </si>
  <si>
    <t>SAMN05414554</t>
  </si>
  <si>
    <t>SRR3931226</t>
  </si>
  <si>
    <t>SAMN05414555</t>
  </si>
  <si>
    <t>SRR3931227</t>
  </si>
  <si>
    <t>SAMN05414556</t>
  </si>
  <si>
    <t>SRR3931228</t>
  </si>
  <si>
    <t>SAMN05414557</t>
  </si>
  <si>
    <t>SRR3931229</t>
  </si>
  <si>
    <t>SAMN05414558</t>
  </si>
  <si>
    <t>SRR3931230</t>
  </si>
  <si>
    <t>SAMN05414559</t>
  </si>
  <si>
    <t>SRR3931231</t>
  </si>
  <si>
    <t>SAMN05414560</t>
  </si>
  <si>
    <t>SRR3931232</t>
  </si>
  <si>
    <t>SAMN05414561</t>
  </si>
  <si>
    <t>SRR3931234</t>
  </si>
  <si>
    <t>SAMN05414562</t>
  </si>
  <si>
    <t>SRR3931235</t>
  </si>
  <si>
    <t>SAMN05414563</t>
  </si>
  <si>
    <t>SRR3931236</t>
  </si>
  <si>
    <t>SAMN05414564</t>
  </si>
  <si>
    <t>SRR3931237</t>
  </si>
  <si>
    <t>SAMN05414565</t>
  </si>
  <si>
    <t>SRR3931238</t>
  </si>
  <si>
    <t>SAMN05414566</t>
  </si>
  <si>
    <t>SRR3931239</t>
  </si>
  <si>
    <t>SAMN05414567</t>
  </si>
  <si>
    <t>SRR3931240</t>
  </si>
  <si>
    <t>SAMN05414568</t>
  </si>
  <si>
    <t>SRR3931241</t>
  </si>
  <si>
    <t>SAMN05414569</t>
  </si>
  <si>
    <t>SRR3931242</t>
  </si>
  <si>
    <t>SAMN05414570</t>
  </si>
  <si>
    <t>SRR3931243</t>
  </si>
  <si>
    <t>SAMN05414571</t>
  </si>
  <si>
    <t>SRR3931245</t>
  </si>
  <si>
    <t>SAMN05414572</t>
  </si>
  <si>
    <t>SRR3931246</t>
  </si>
  <si>
    <t>SAMN05414573</t>
  </si>
  <si>
    <t>SRR3931247</t>
  </si>
  <si>
    <t>SAMN05414574</t>
  </si>
  <si>
    <t>SRR3931248</t>
  </si>
  <si>
    <t>SAMN05414575</t>
  </si>
  <si>
    <t>SRR3931249</t>
  </si>
  <si>
    <t>SAMN05414576</t>
  </si>
  <si>
    <t>SRR3931250</t>
  </si>
  <si>
    <t>SAMN05414577</t>
  </si>
  <si>
    <t>SRR3931251</t>
  </si>
  <si>
    <t>SAMN05414578</t>
  </si>
  <si>
    <t>SRR3931252</t>
  </si>
  <si>
    <t>SAMN05414579</t>
  </si>
  <si>
    <t>SRR3931253</t>
  </si>
  <si>
    <t>SAMN05414580</t>
  </si>
  <si>
    <t>SRR3931254</t>
  </si>
  <si>
    <t>SAMN05414581</t>
  </si>
  <si>
    <t>SRR3931256</t>
  </si>
  <si>
    <t>SAMN05414582</t>
  </si>
  <si>
    <t>SRR3931257</t>
  </si>
  <si>
    <t>SAMN05414583</t>
  </si>
  <si>
    <t>SRR3931258</t>
  </si>
  <si>
    <t>SAMN05414584</t>
  </si>
  <si>
    <t>SRR3931259</t>
  </si>
  <si>
    <t>SAMN05414585</t>
  </si>
  <si>
    <t>SRR3931260</t>
  </si>
  <si>
    <t>SAMN05414586</t>
  </si>
  <si>
    <t>SRR3931261</t>
  </si>
  <si>
    <t>SAMN05414587</t>
  </si>
  <si>
    <t>SRR3931262</t>
  </si>
  <si>
    <t>SAMN05414588</t>
  </si>
  <si>
    <t>SRR3931263</t>
  </si>
  <si>
    <t>SAMN05414589</t>
  </si>
  <si>
    <t>SRR3931264</t>
  </si>
  <si>
    <t>SAMN05414590</t>
  </si>
  <si>
    <t>SRR3931265</t>
  </si>
  <si>
    <t>SAMN05414591</t>
  </si>
  <si>
    <t>SRR3931267</t>
  </si>
  <si>
    <t>SAMN05414592</t>
  </si>
  <si>
    <t>SRR3931268</t>
  </si>
  <si>
    <t>SAMN05414593</t>
  </si>
  <si>
    <t>SRR3931269</t>
  </si>
  <si>
    <t>SAMN05414594</t>
  </si>
  <si>
    <t>SRR3931270</t>
  </si>
  <si>
    <t>SAMN05414595</t>
  </si>
  <si>
    <t>SRR3931271</t>
  </si>
  <si>
    <t>SAMN05414596</t>
  </si>
  <si>
    <t>SRR3931272</t>
  </si>
  <si>
    <t>SAMN05414597</t>
  </si>
  <si>
    <t>SRR3931273</t>
  </si>
  <si>
    <t>SAMN05414598</t>
  </si>
  <si>
    <t>SRR3931274</t>
  </si>
  <si>
    <t>SAMN05414599</t>
  </si>
  <si>
    <t>SRR3931275</t>
  </si>
  <si>
    <t>SAMN05414600</t>
  </si>
  <si>
    <t>SRR3931276</t>
  </si>
  <si>
    <t>SAMN05414601</t>
  </si>
  <si>
    <t>SRR3931138</t>
  </si>
  <si>
    <t>SAMN05414602</t>
  </si>
  <si>
    <t>SRR3931139</t>
  </si>
  <si>
    <t>SAMN05414603</t>
  </si>
  <si>
    <t>SRR3931140</t>
  </si>
  <si>
    <t>SAMN05414618</t>
  </si>
  <si>
    <t>SRR3931156</t>
  </si>
  <si>
    <t>SAMN05414619</t>
  </si>
  <si>
    <t>SRR3931157</t>
  </si>
  <si>
    <t>SAMN05414620</t>
  </si>
  <si>
    <t>SRR3931158</t>
  </si>
  <si>
    <t>SAMN05414621</t>
  </si>
  <si>
    <t>SRR3931160</t>
  </si>
  <si>
    <t>SAMN05414622</t>
  </si>
  <si>
    <t>SRR3931161</t>
  </si>
  <si>
    <t>SAMN05414623</t>
  </si>
  <si>
    <t>SRR3931162</t>
  </si>
  <si>
    <t>SAMN05414624</t>
  </si>
  <si>
    <t>SRR3931164</t>
  </si>
  <si>
    <t>SAMN05414625</t>
  </si>
  <si>
    <t>SRR3931165</t>
  </si>
  <si>
    <t>SAMN05414626</t>
  </si>
  <si>
    <t>SRR3931166</t>
  </si>
  <si>
    <t>SAMN05414627</t>
  </si>
  <si>
    <t>SRR3931167</t>
  </si>
  <si>
    <t>SAMN05414628</t>
  </si>
  <si>
    <t>SRR3931168</t>
  </si>
  <si>
    <t>SAMN05414629</t>
  </si>
  <si>
    <t>SRR3931169</t>
  </si>
  <si>
    <t>SAMN05414630</t>
  </si>
  <si>
    <t>SRR3931170</t>
  </si>
  <si>
    <t>SAMN05414631</t>
  </si>
  <si>
    <t>SRR3931172</t>
  </si>
  <si>
    <t>SAMN05414632</t>
  </si>
  <si>
    <t>SRR3931173</t>
  </si>
  <si>
    <t>SAMN05414633</t>
  </si>
  <si>
    <t>SRR3931174</t>
  </si>
  <si>
    <t>SAMN05414634</t>
  </si>
  <si>
    <t>SRR3931175</t>
  </si>
  <si>
    <t>SAMN05414635</t>
  </si>
  <si>
    <t>SRR3931176</t>
  </si>
  <si>
    <t>SAMN05414636</t>
  </si>
  <si>
    <t>SRR3931177</t>
  </si>
  <si>
    <t>SAMN05414637</t>
  </si>
  <si>
    <t>SRR3931178</t>
  </si>
  <si>
    <t>SAMN05414638</t>
  </si>
  <si>
    <t>SRR3931179</t>
  </si>
  <si>
    <t>SAMN05414639</t>
  </si>
  <si>
    <t>SRR3931180</t>
  </si>
  <si>
    <t>SAMN04429945</t>
  </si>
  <si>
    <t>SAMN04429944</t>
  </si>
  <si>
    <t>SAMN04429943</t>
  </si>
  <si>
    <t>SAMN04429942</t>
  </si>
  <si>
    <t>SAMN04429941</t>
  </si>
  <si>
    <t>SAMN04429940</t>
  </si>
  <si>
    <t>SAMN04429939</t>
  </si>
  <si>
    <t>SAMN04429938</t>
  </si>
  <si>
    <t>SAMN04429937</t>
  </si>
  <si>
    <t>SAMN04429936</t>
  </si>
  <si>
    <t>SAMN04429935</t>
  </si>
  <si>
    <t>SAMN04429934</t>
  </si>
  <si>
    <t>SAMN04429933</t>
  </si>
  <si>
    <t>SAMN04429932</t>
  </si>
  <si>
    <t>SAMN04429931</t>
  </si>
  <si>
    <t>SRR3146552</t>
  </si>
  <si>
    <t>SAMN04429930</t>
  </si>
  <si>
    <t>SRR3146551</t>
  </si>
  <si>
    <t>SAMN04429924</t>
  </si>
  <si>
    <t>SAMN04429923</t>
  </si>
  <si>
    <t>SAMN04429922</t>
  </si>
  <si>
    <t>SRR3146539</t>
  </si>
  <si>
    <t>SAMN04429921</t>
  </si>
  <si>
    <t>SRR3136885</t>
  </si>
  <si>
    <t>SAMN04429920</t>
  </si>
  <si>
    <t>SRR3136884</t>
  </si>
  <si>
    <t>SAMN04429919</t>
  </si>
  <si>
    <t>SRR3136883</t>
  </si>
  <si>
    <t>SAMN04429918</t>
  </si>
  <si>
    <t>SRR3136882</t>
  </si>
  <si>
    <t>SAMN04429917</t>
  </si>
  <si>
    <t>SRR3136880</t>
  </si>
  <si>
    <t>SAMN04429915</t>
  </si>
  <si>
    <t>SRR3136878</t>
  </si>
  <si>
    <t>SAMN04429914</t>
  </si>
  <si>
    <t>SRR3136877</t>
  </si>
  <si>
    <t>SAMN04429913</t>
  </si>
  <si>
    <t>SRR3136876</t>
  </si>
  <si>
    <t>SAMN04422371</t>
  </si>
  <si>
    <t>SRR3134842</t>
  </si>
  <si>
    <t>SAMN04422370</t>
  </si>
  <si>
    <t>SRR3134840</t>
  </si>
  <si>
    <t>SAMN04422369</t>
  </si>
  <si>
    <t>SRR3134839</t>
  </si>
  <si>
    <t>SAMN04422357</t>
  </si>
  <si>
    <t>SRR3134836</t>
  </si>
  <si>
    <t>SAMN04422356</t>
  </si>
  <si>
    <t>SRR3134834</t>
  </si>
  <si>
    <t>SAMN04422355</t>
  </si>
  <si>
    <t>SRR3134831</t>
  </si>
  <si>
    <t>SAMN04422354</t>
  </si>
  <si>
    <t>SRR3131266</t>
  </si>
  <si>
    <t>SAMN04422353</t>
  </si>
  <si>
    <t>SRR3131265</t>
  </si>
  <si>
    <t>SAMN04422351</t>
  </si>
  <si>
    <t>SRR3131263</t>
  </si>
  <si>
    <t>SAMN04422349</t>
  </si>
  <si>
    <t>SRR3131261</t>
  </si>
  <si>
    <t>SAMN04422346</t>
  </si>
  <si>
    <t>SRR3131259</t>
  </si>
  <si>
    <t>SAMN04422345</t>
  </si>
  <si>
    <t>SRR3131258</t>
  </si>
  <si>
    <t>SAMN04422344</t>
  </si>
  <si>
    <t>SRR3131257</t>
  </si>
  <si>
    <t>SAMN04422343</t>
  </si>
  <si>
    <t>SRR3131256</t>
  </si>
  <si>
    <t>SAMN04422342</t>
  </si>
  <si>
    <t>SRR3131255</t>
  </si>
  <si>
    <t>SAMN04422341</t>
  </si>
  <si>
    <t>SRR3131254</t>
  </si>
  <si>
    <t>SAMN04422340</t>
  </si>
  <si>
    <t>SRR3131253</t>
  </si>
  <si>
    <t>SAMN04422339</t>
  </si>
  <si>
    <t>SRR3131252</t>
  </si>
  <si>
    <t>SAMN04422338</t>
  </si>
  <si>
    <t>SRR3131251</t>
  </si>
  <si>
    <t>SAMN04422336</t>
  </si>
  <si>
    <t>SRR3131249</t>
  </si>
  <si>
    <t>SAMN04422335</t>
  </si>
  <si>
    <t>SRR3131248</t>
  </si>
  <si>
    <t>SAMN04422334</t>
  </si>
  <si>
    <t>SRR3131247</t>
  </si>
  <si>
    <t>SAMN04422333</t>
  </si>
  <si>
    <t>SRR3131246</t>
  </si>
  <si>
    <t>SAMN04422332</t>
  </si>
  <si>
    <t>SRR3131245</t>
  </si>
  <si>
    <t>SAMN04422331</t>
  </si>
  <si>
    <t>SRR3131244</t>
  </si>
  <si>
    <t>SAMN04422330</t>
  </si>
  <si>
    <t>SRR3131243</t>
  </si>
  <si>
    <t>SAMN04422329</t>
  </si>
  <si>
    <t>SRR3133010</t>
  </si>
  <si>
    <t>SAMN04422328</t>
  </si>
  <si>
    <t>SRR3133009</t>
  </si>
  <si>
    <t>SAMN04422327</t>
  </si>
  <si>
    <t>SRR3133008</t>
  </si>
  <si>
    <t>SAMN04422325</t>
  </si>
  <si>
    <t>SRR3133006</t>
  </si>
  <si>
    <t>SAMN04422321</t>
  </si>
  <si>
    <t>SRR3133002</t>
  </si>
  <si>
    <t>SAMN04422320</t>
  </si>
  <si>
    <t>SRR3133001</t>
  </si>
  <si>
    <t>SAMN04422319</t>
  </si>
  <si>
    <t>SRR3133000</t>
  </si>
  <si>
    <t>SAMN04422315</t>
  </si>
  <si>
    <t>SRR3131269</t>
  </si>
  <si>
    <t>SRR5333107</t>
  </si>
  <si>
    <t>SRR3133016</t>
  </si>
  <si>
    <t>SRR2960799</t>
  </si>
  <si>
    <t>SRR2960800</t>
  </si>
  <si>
    <t>SRR3437884</t>
  </si>
  <si>
    <t>SRR2960801</t>
  </si>
  <si>
    <t>SRR3437885</t>
  </si>
  <si>
    <t>SRR3437886</t>
  </si>
  <si>
    <t>SRR2960802</t>
  </si>
  <si>
    <t>SRR2960803</t>
  </si>
  <si>
    <t>SRR3438051</t>
  </si>
  <si>
    <t>SRR3438052</t>
  </si>
  <si>
    <t>SRR3438053</t>
  </si>
  <si>
    <t>SRR3438054</t>
  </si>
  <si>
    <t>SRR2960804</t>
  </si>
  <si>
    <t>SRR3173803</t>
  </si>
  <si>
    <t>SRR3173790</t>
  </si>
  <si>
    <t>SRR3173791</t>
  </si>
  <si>
    <t>SRR3657284</t>
  </si>
  <si>
    <t>SRR3657297</t>
  </si>
  <si>
    <t>SRR3657298</t>
  </si>
  <si>
    <t>SRR3657299</t>
  </si>
  <si>
    <t>SRR3657300</t>
  </si>
  <si>
    <t>SRR3657301</t>
  </si>
  <si>
    <t>SRR3657302</t>
  </si>
  <si>
    <t>SRR3713563</t>
  </si>
  <si>
    <t>SRR3938671</t>
  </si>
  <si>
    <t>SRR3938670</t>
  </si>
  <si>
    <t>SRR3938684</t>
  </si>
  <si>
    <t>SRR3952218</t>
  </si>
  <si>
    <t>SRR3938685</t>
  </si>
  <si>
    <t>SRR3938732</t>
  </si>
  <si>
    <t>SRR3743154</t>
  </si>
  <si>
    <t>SRR3743156</t>
  </si>
  <si>
    <t>SRR3743157</t>
  </si>
  <si>
    <t>SRR3743158</t>
  </si>
  <si>
    <t>SRR3743159</t>
  </si>
  <si>
    <t>SRR3747656</t>
  </si>
  <si>
    <t>SRR3747657</t>
  </si>
  <si>
    <t>SRR3747658</t>
  </si>
  <si>
    <t>SRR3747659</t>
  </si>
  <si>
    <t>SRR3747660</t>
  </si>
  <si>
    <t>SRR3747661</t>
  </si>
  <si>
    <t>SRR3747662</t>
  </si>
  <si>
    <t>SRR3747663</t>
  </si>
  <si>
    <t>SRR3747664</t>
  </si>
  <si>
    <t>SRR3747677</t>
  </si>
  <si>
    <t>SAMN04273134</t>
  </si>
  <si>
    <t>SAMN04273135</t>
  </si>
  <si>
    <t>SAMN04273136</t>
  </si>
  <si>
    <t>SAMN04273137</t>
  </si>
  <si>
    <t>SAMN04273138</t>
  </si>
  <si>
    <t>SAMN04273139</t>
  </si>
  <si>
    <t>SAMN04273140</t>
  </si>
  <si>
    <t>SAMN04273141</t>
  </si>
  <si>
    <t>SAMN04273142</t>
  </si>
  <si>
    <t>SAMN04273143</t>
  </si>
  <si>
    <t>SAMN04273144</t>
  </si>
  <si>
    <t>SAMN04273145</t>
  </si>
  <si>
    <t>SAMN04273146</t>
  </si>
  <si>
    <t>SRR4774907</t>
  </si>
  <si>
    <t>SRR4774906</t>
  </si>
  <si>
    <t>SRR4774908</t>
  </si>
  <si>
    <t>SAMN05944900</t>
  </si>
  <si>
    <t>SAMN05944899</t>
  </si>
  <si>
    <t>SAMN05944930</t>
  </si>
  <si>
    <t>FDA00011815</t>
  </si>
  <si>
    <t>FDA00011816</t>
  </si>
  <si>
    <t>FDA00011817</t>
  </si>
  <si>
    <t>FDA00011818</t>
  </si>
  <si>
    <t>FDA00011819</t>
  </si>
  <si>
    <t>FDA00011820</t>
  </si>
  <si>
    <t>FDA00011821</t>
  </si>
  <si>
    <t>FDA00011822</t>
  </si>
  <si>
    <t>FDA00011823</t>
  </si>
  <si>
    <t>FDA00011824</t>
  </si>
  <si>
    <t>FDA00011825</t>
  </si>
  <si>
    <t>FDA00011826</t>
  </si>
  <si>
    <t>FDA00011827</t>
  </si>
  <si>
    <t>FDA00011828</t>
  </si>
  <si>
    <t>SRR3143692</t>
  </si>
  <si>
    <t>SRR3713425</t>
  </si>
  <si>
    <t>SRR3713426</t>
  </si>
  <si>
    <t>SRR3713427</t>
  </si>
  <si>
    <t>SRR3713429</t>
  </si>
  <si>
    <t>SRR3713430</t>
  </si>
  <si>
    <t>SRR3713431</t>
  </si>
  <si>
    <t>SRR3713432</t>
  </si>
  <si>
    <t>SRR3713433</t>
  </si>
  <si>
    <t>SRR3713434</t>
  </si>
  <si>
    <t>SRR3713435</t>
  </si>
  <si>
    <t>SRR3713436</t>
  </si>
  <si>
    <t>SRR3713437</t>
  </si>
  <si>
    <t>SRR3713438</t>
  </si>
  <si>
    <t>SRR3713439</t>
  </si>
  <si>
    <t>SAMN04443376</t>
  </si>
  <si>
    <t>SAMN04335456</t>
  </si>
  <si>
    <t>SAMN04490950</t>
  </si>
  <si>
    <t>SAMN04482456</t>
  </si>
  <si>
    <t>SAMN04482457</t>
  </si>
  <si>
    <t>SAMN05215988</t>
  </si>
  <si>
    <t>SAMN05215989</t>
  </si>
  <si>
    <t>SAMN05215990</t>
  </si>
  <si>
    <t>SAMN05215991</t>
  </si>
  <si>
    <t>SAMN05215992</t>
  </si>
  <si>
    <t>SAMN05215993</t>
  </si>
  <si>
    <t>SAMN05215994</t>
  </si>
  <si>
    <t>SAMN05245391</t>
  </si>
  <si>
    <t>SAMN05245392</t>
  </si>
  <si>
    <t>SAMN05245393</t>
  </si>
  <si>
    <t>SAMN05245394</t>
  </si>
  <si>
    <t>SAMN05245395</t>
  </si>
  <si>
    <t>SAMN05245396</t>
  </si>
  <si>
    <t>SAMN05245618</t>
  </si>
  <si>
    <t>SAMN05245621</t>
  </si>
  <si>
    <t>SAMN05245624</t>
  </si>
  <si>
    <t>SAMN05245744</t>
  </si>
  <si>
    <t>SAMN05289759</t>
  </si>
  <si>
    <t>SAMN05289761</t>
  </si>
  <si>
    <t>SAMN05289763</t>
  </si>
  <si>
    <t>SAMN05289764</t>
  </si>
  <si>
    <t>SAMN05289767</t>
  </si>
  <si>
    <t>SAMN05289769</t>
  </si>
  <si>
    <t>SAMN05289771</t>
  </si>
  <si>
    <t>SAMN05289773</t>
  </si>
  <si>
    <t>SAMN05289774</t>
  </si>
  <si>
    <t>SAMN05289776</t>
  </si>
  <si>
    <t>SAMN05289777</t>
  </si>
  <si>
    <t>SAMN05289778</t>
  </si>
  <si>
    <t>SAMN05289779</t>
  </si>
  <si>
    <t>SAMN05289780</t>
  </si>
  <si>
    <t>SAMN05289781</t>
  </si>
  <si>
    <t>SAMN05294031</t>
  </si>
  <si>
    <t>SAMN05294032</t>
  </si>
  <si>
    <t>SRR4875326</t>
  </si>
  <si>
    <t>SRR4875346</t>
  </si>
  <si>
    <t>SRR4875327</t>
  </si>
  <si>
    <t>SRR4875325</t>
  </si>
  <si>
    <t>SRR5209206</t>
  </si>
  <si>
    <t>SRR5333109</t>
  </si>
  <si>
    <t>SRR5438705</t>
  </si>
  <si>
    <t>SRR5438701</t>
  </si>
  <si>
    <t>SAMN05294033</t>
  </si>
  <si>
    <t>SAMN05294034</t>
  </si>
  <si>
    <t>SAMN05294035</t>
  </si>
  <si>
    <t>SAMN05425822</t>
  </si>
  <si>
    <t>SAMN05425823</t>
  </si>
  <si>
    <t>SAMN05425824</t>
  </si>
  <si>
    <t>SAMN05425825</t>
  </si>
  <si>
    <t>SAMN05425826</t>
  </si>
  <si>
    <t>SAMN05427778</t>
  </si>
  <si>
    <t>SAMN05956208</t>
  </si>
  <si>
    <t>SAMN05956207</t>
  </si>
  <si>
    <t>SAMN05956182</t>
  </si>
  <si>
    <t>SAMN05956181</t>
  </si>
  <si>
    <t>SAMN06246906</t>
  </si>
  <si>
    <t>SAMN06473403</t>
  </si>
  <si>
    <t>SAMN06473402</t>
  </si>
  <si>
    <t>SAMN06689638</t>
  </si>
  <si>
    <t>SAMN06689637</t>
  </si>
  <si>
    <t>SRR5656412</t>
  </si>
  <si>
    <t>SRR5647036</t>
  </si>
  <si>
    <t>SRR5811617</t>
  </si>
  <si>
    <t>SRR5817805</t>
  </si>
  <si>
    <t>SAMN07169126</t>
  </si>
  <si>
    <t>SAMN07169125</t>
  </si>
  <si>
    <t>SAMN07169124</t>
  </si>
  <si>
    <t>SAMN07169137</t>
  </si>
  <si>
    <t>SRR5656411</t>
  </si>
  <si>
    <t>SRR5811618</t>
  </si>
  <si>
    <t>SRR5647032</t>
  </si>
  <si>
    <t>SRR5656405</t>
  </si>
  <si>
    <t>SRR5647031</t>
  </si>
  <si>
    <t>SRR5811616</t>
  </si>
  <si>
    <t>SRR5647034</t>
  </si>
  <si>
    <t>SRR5667287</t>
  </si>
  <si>
    <t>SRR5811614</t>
  </si>
  <si>
    <t>SRR5647033</t>
  </si>
  <si>
    <t>SAMN07169136</t>
  </si>
  <si>
    <t>SAMN07169135</t>
  </si>
  <si>
    <t>SAMN07169134</t>
  </si>
  <si>
    <t>SAMN07169133</t>
  </si>
  <si>
    <t>SAMN07169132</t>
  </si>
  <si>
    <t>SAMN07169131</t>
  </si>
  <si>
    <t>SAMN07169130</t>
  </si>
  <si>
    <t>SAMN07169129</t>
  </si>
  <si>
    <t>SAMN07169128</t>
  </si>
  <si>
    <t>SAMN07169127</t>
  </si>
  <si>
    <t>stx -</t>
  </si>
  <si>
    <t>SRR3146543</t>
  </si>
  <si>
    <t>SRR3146544</t>
  </si>
  <si>
    <t>SRR3146553</t>
  </si>
  <si>
    <t>SRR3146558</t>
  </si>
  <si>
    <t>SRR3146559</t>
  </si>
  <si>
    <t>SRR3146560</t>
  </si>
  <si>
    <t>SRR3146561</t>
  </si>
  <si>
    <t>SRR3146562</t>
  </si>
  <si>
    <t>SRR3146563</t>
  </si>
  <si>
    <t>SRR3146564</t>
  </si>
  <si>
    <t>SRR3146565</t>
  </si>
  <si>
    <t>SRR3146566</t>
  </si>
  <si>
    <t>SRR3146567</t>
  </si>
  <si>
    <t>SRR3146568</t>
  </si>
  <si>
    <t>SRR3146569</t>
  </si>
  <si>
    <t>SRR3146570</t>
  </si>
  <si>
    <t>lettuce</t>
  </si>
  <si>
    <t>cilantro</t>
  </si>
  <si>
    <t>hot pepper</t>
  </si>
  <si>
    <t>plum tomatoe</t>
  </si>
  <si>
    <t>Romaine lettuce</t>
  </si>
  <si>
    <t>baby spinach</t>
  </si>
  <si>
    <t xml:space="preserve"> pizza dough dry mix</t>
  </si>
  <si>
    <t>leafy greens</t>
  </si>
  <si>
    <t xml:space="preserve">Spinach </t>
  </si>
  <si>
    <t>unknown</t>
  </si>
  <si>
    <t>SAMN10359114</t>
  </si>
  <si>
    <t>SAMN10359115</t>
  </si>
  <si>
    <t>SAMN10359116</t>
  </si>
  <si>
    <t>SAMN10359117</t>
  </si>
  <si>
    <t>SAMN10359118</t>
  </si>
  <si>
    <t>SAMN10359119</t>
  </si>
  <si>
    <t>SAMN10359120</t>
  </si>
  <si>
    <t>SAMN10359121</t>
  </si>
  <si>
    <t>SAMN10359122</t>
  </si>
  <si>
    <t>SAMN10359123</t>
  </si>
  <si>
    <t>SAMN10359124</t>
  </si>
  <si>
    <t>SAMN10359125</t>
  </si>
  <si>
    <t>SAMN10359126</t>
  </si>
  <si>
    <t>SAMN10359127</t>
  </si>
  <si>
    <t>SAMN10359128</t>
  </si>
  <si>
    <t>SAMN10359129</t>
  </si>
  <si>
    <t>SAMN10359130</t>
  </si>
  <si>
    <t>SAMN10359131</t>
  </si>
  <si>
    <t>SAMN10359132</t>
  </si>
  <si>
    <t>SRR8145544</t>
  </si>
  <si>
    <t>SRR8145545</t>
  </si>
  <si>
    <t>SRR8145542</t>
  </si>
  <si>
    <t>SRR8145543</t>
  </si>
  <si>
    <t>SRR8145540</t>
  </si>
  <si>
    <t>SRR8145541</t>
  </si>
  <si>
    <t>SRR8145538</t>
  </si>
  <si>
    <t>SRR8145539</t>
  </si>
  <si>
    <t>SRR8145536</t>
  </si>
  <si>
    <t>SRR8145537</t>
  </si>
  <si>
    <t>SRR8145533</t>
  </si>
  <si>
    <t>SRR8145534</t>
  </si>
  <si>
    <t>SRR8145531</t>
  </si>
  <si>
    <t>SRR8145532</t>
  </si>
  <si>
    <t>SRR8145529</t>
  </si>
  <si>
    <t>SRR8145530</t>
  </si>
  <si>
    <t>SRR8145527</t>
  </si>
  <si>
    <t>SRR8145528</t>
  </si>
  <si>
    <t>SRR8145535</t>
  </si>
  <si>
    <t>SAMN10505406</t>
  </si>
  <si>
    <t>SAMN05414604</t>
  </si>
  <si>
    <t>SAMN05414605</t>
  </si>
  <si>
    <t>SAMN05414606</t>
  </si>
  <si>
    <t>SAMN05414607</t>
  </si>
  <si>
    <t>SAMN05414608</t>
  </si>
  <si>
    <t>SAMN05414609</t>
  </si>
  <si>
    <t>SAMN05414610</t>
  </si>
  <si>
    <t>SAMN05414611</t>
  </si>
  <si>
    <t>SAMN05414612</t>
  </si>
  <si>
    <t>SAMN05414613</t>
  </si>
  <si>
    <t>SAMN05414614</t>
  </si>
  <si>
    <t>SAMN05414615</t>
  </si>
  <si>
    <t>SAMN05414616</t>
  </si>
  <si>
    <t>SAMN05414617</t>
  </si>
  <si>
    <t>SRR8268528</t>
  </si>
  <si>
    <t>SRR8268529</t>
  </si>
  <si>
    <t>SRR8268526</t>
  </si>
  <si>
    <t>SRR8268527</t>
  </si>
  <si>
    <t>SRR8268524</t>
  </si>
  <si>
    <t>SRR8268525</t>
  </si>
  <si>
    <t>SRR8268522</t>
  </si>
  <si>
    <t>SRR8268523</t>
  </si>
  <si>
    <t>SRR8268520</t>
  </si>
  <si>
    <t>SRR8268521</t>
  </si>
  <si>
    <t>SRR8268533</t>
  </si>
  <si>
    <t>SRR8268534</t>
  </si>
  <si>
    <t>SRR8268531</t>
  </si>
  <si>
    <t>SRR8268532</t>
  </si>
  <si>
    <t>SRR8268530</t>
  </si>
  <si>
    <t>MDP</t>
  </si>
  <si>
    <r>
      <rPr>
        <b/>
        <sz val="11"/>
        <color theme="1"/>
        <rFont val="Calibri"/>
        <family val="2"/>
        <scheme val="minor"/>
      </rPr>
      <t>S1 Table</t>
    </r>
    <r>
      <rPr>
        <sz val="11"/>
        <color theme="1"/>
        <rFont val="Calibri"/>
        <family val="2"/>
        <scheme val="minor"/>
      </rPr>
      <t xml:space="preserve"> . Metadata of all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isolates analyzed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i/>
      <sz val="11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6" fillId="0" borderId="0" applyNumberFormat="0" applyFont="0" applyFill="0" applyBorder="0" applyAlignment="0" applyProtection="0"/>
    <xf numFmtId="0" fontId="8" fillId="0" borderId="0"/>
    <xf numFmtId="0" fontId="10" fillId="0" borderId="0"/>
    <xf numFmtId="0" fontId="1" fillId="0" borderId="0"/>
    <xf numFmtId="0" fontId="11" fillId="0" borderId="0"/>
    <xf numFmtId="0" fontId="15" fillId="0" borderId="0" applyNumberFormat="0" applyFill="0" applyBorder="0" applyAlignment="0" applyProtection="0"/>
    <xf numFmtId="0" fontId="8" fillId="0" borderId="0"/>
    <xf numFmtId="0" fontId="1" fillId="0" borderId="0"/>
    <xf numFmtId="0" fontId="6" fillId="0" borderId="0" applyNumberFormat="0" applyFont="0" applyFill="0" applyBorder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8" fillId="0" borderId="4" applyNumberFormat="0" applyFill="0" applyAlignment="0" applyProtection="0"/>
    <xf numFmtId="0" fontId="18" fillId="0" borderId="0" applyNumberFormat="0" applyFill="0" applyBorder="0" applyAlignment="0" applyProtection="0"/>
    <xf numFmtId="0" fontId="19" fillId="8" borderId="0" applyNumberFormat="0" applyBorder="0" applyAlignment="0" applyProtection="0"/>
    <xf numFmtId="0" fontId="20" fillId="9" borderId="5" applyNumberFormat="0" applyAlignment="0" applyProtection="0"/>
    <xf numFmtId="0" fontId="21" fillId="10" borderId="6" applyNumberFormat="0" applyAlignment="0" applyProtection="0"/>
    <xf numFmtId="0" fontId="22" fillId="10" borderId="5" applyNumberFormat="0" applyAlignment="0" applyProtection="0"/>
    <xf numFmtId="0" fontId="23" fillId="0" borderId="7" applyNumberFormat="0" applyFill="0" applyAlignment="0" applyProtection="0"/>
    <xf numFmtId="0" fontId="24" fillId="11" borderId="8" applyNumberFormat="0" applyAlignment="0" applyProtection="0"/>
    <xf numFmtId="0" fontId="4" fillId="0" borderId="0" applyNumberFormat="0" applyFill="0" applyBorder="0" applyAlignment="0" applyProtection="0"/>
    <xf numFmtId="0" fontId="1" fillId="12" borderId="9" applyNumberFormat="0" applyFont="0" applyAlignment="0" applyProtection="0"/>
    <xf numFmtId="0" fontId="25" fillId="0" borderId="0" applyNumberFormat="0" applyFill="0" applyBorder="0" applyAlignment="0" applyProtection="0"/>
    <xf numFmtId="0" fontId="5" fillId="0" borderId="10" applyNumberFormat="0" applyFill="0" applyAlignment="0" applyProtection="0"/>
    <xf numFmtId="0" fontId="2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6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27" fillId="0" borderId="0" applyNumberFormat="0" applyFill="0" applyBorder="0" applyAlignment="0" applyProtection="0"/>
    <xf numFmtId="0" fontId="26" fillId="16" borderId="0" applyNumberFormat="0" applyBorder="0" applyAlignment="0" applyProtection="0"/>
    <xf numFmtId="0" fontId="26" fillId="20" borderId="0" applyNumberFormat="0" applyBorder="0" applyAlignment="0" applyProtection="0"/>
    <xf numFmtId="0" fontId="26" fillId="24" borderId="0" applyNumberFormat="0" applyBorder="0" applyAlignment="0" applyProtection="0"/>
    <xf numFmtId="0" fontId="26" fillId="28" borderId="0" applyNumberFormat="0" applyBorder="0" applyAlignment="0" applyProtection="0"/>
    <xf numFmtId="0" fontId="26" fillId="32" borderId="0" applyNumberFormat="0" applyBorder="0" applyAlignment="0" applyProtection="0"/>
    <xf numFmtId="0" fontId="26" fillId="36" borderId="0" applyNumberFormat="0" applyBorder="0" applyAlignment="0" applyProtection="0"/>
  </cellStyleXfs>
  <cellXfs count="71">
    <xf numFmtId="0" fontId="0" fillId="0" borderId="0" xfId="0"/>
    <xf numFmtId="0" fontId="6" fillId="0" borderId="0" xfId="3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NumberFormat="1" applyFont="1" applyFill="1" applyBorder="1" applyAlignment="1" applyProtection="1">
      <alignment horizontal="center" vertical="top" wrapText="1"/>
    </xf>
    <xf numFmtId="0" fontId="0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0" fillId="0" borderId="1" xfId="1" applyFont="1" applyFill="1" applyBorder="1" applyAlignment="1">
      <alignment horizontal="center" vertical="center"/>
    </xf>
    <xf numFmtId="0" fontId="0" fillId="0" borderId="1" xfId="2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 wrapText="1"/>
    </xf>
    <xf numFmtId="0" fontId="9" fillId="0" borderId="1" xfId="4" applyFont="1" applyFill="1" applyBorder="1" applyAlignment="1" applyProtection="1">
      <alignment horizontal="center"/>
      <protection locked="0"/>
    </xf>
    <xf numFmtId="0" fontId="0" fillId="0" borderId="1" xfId="6" applyFont="1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9" fillId="0" borderId="1" xfId="7" applyFont="1" applyFill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9" fillId="5" borderId="0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7" fillId="6" borderId="1" xfId="0" applyNumberFormat="1" applyFont="1" applyFill="1" applyBorder="1" applyAlignment="1" applyProtection="1">
      <alignment horizontal="center" vertical="top" wrapText="1"/>
    </xf>
    <xf numFmtId="0" fontId="6" fillId="7" borderId="1" xfId="3" applyNumberFormat="1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ont="1" applyFill="1" applyBorder="1" applyAlignment="1">
      <alignment horizontal="center"/>
    </xf>
    <xf numFmtId="0" fontId="7" fillId="5" borderId="1" xfId="0" applyNumberFormat="1" applyFont="1" applyFill="1" applyBorder="1" applyAlignment="1" applyProtection="1">
      <alignment horizontal="center" vertical="top" wrapText="1"/>
    </xf>
    <xf numFmtId="0" fontId="0" fillId="0" borderId="1" xfId="0" applyFill="1" applyBorder="1" applyAlignment="1">
      <alignment horizontal="center"/>
    </xf>
    <xf numFmtId="0" fontId="0" fillId="0" borderId="1" xfId="1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center"/>
    </xf>
    <xf numFmtId="0" fontId="6" fillId="0" borderId="1" xfId="3" applyNumberFormat="1" applyFont="1" applyFill="1" applyBorder="1" applyAlignment="1">
      <alignment horizontal="center"/>
    </xf>
    <xf numFmtId="14" fontId="6" fillId="0" borderId="1" xfId="3" applyNumberFormat="1" applyFont="1" applyFill="1" applyBorder="1" applyAlignment="1">
      <alignment horizontal="center"/>
    </xf>
    <xf numFmtId="0" fontId="9" fillId="0" borderId="1" xfId="8" applyFont="1" applyBorder="1"/>
    <xf numFmtId="0" fontId="0" fillId="0" borderId="0" xfId="0" applyBorder="1"/>
    <xf numFmtId="0" fontId="0" fillId="0" borderId="1" xfId="0" applyBorder="1" applyAlignment="1">
      <alignment horizontal="center" vertical="center" wrapText="1"/>
    </xf>
    <xf numFmtId="0" fontId="9" fillId="0" borderId="1" xfId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2" applyFont="1" applyFill="1" applyBorder="1" applyAlignment="1">
      <alignment horizontal="center" vertical="center"/>
    </xf>
    <xf numFmtId="0" fontId="6" fillId="0" borderId="1" xfId="3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4" fontId="0" fillId="0" borderId="0" xfId="0" applyNumberFormat="1" applyAlignment="1">
      <alignment vertical="center" wrapText="1"/>
    </xf>
    <xf numFmtId="22" fontId="0" fillId="0" borderId="0" xfId="0" applyNumberFormat="1" applyAlignment="1">
      <alignment vertical="center" wrapText="1"/>
    </xf>
    <xf numFmtId="0" fontId="0" fillId="0" borderId="0" xfId="0" applyNumberFormat="1" applyFont="1" applyFill="1" applyBorder="1" applyAlignment="1"/>
    <xf numFmtId="0" fontId="0" fillId="4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7" applyFont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14" fontId="0" fillId="0" borderId="1" xfId="0" applyNumberFormat="1" applyFont="1" applyFill="1" applyBorder="1" applyAlignment="1">
      <alignment horizontal="center" vertical="center" wrapText="1"/>
    </xf>
    <xf numFmtId="0" fontId="9" fillId="4" borderId="1" xfId="4" applyFont="1" applyFill="1" applyBorder="1" applyAlignment="1" applyProtection="1">
      <alignment horizontal="center"/>
      <protection locked="0"/>
    </xf>
    <xf numFmtId="49" fontId="8" fillId="0" borderId="1" xfId="5" applyNumberFormat="1" applyFont="1" applyFill="1" applyBorder="1" applyAlignment="1">
      <alignment horizontal="center" wrapText="1"/>
    </xf>
    <xf numFmtId="49" fontId="0" fillId="0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0" fillId="5" borderId="1" xfId="2" applyFont="1" applyFill="1" applyBorder="1" applyAlignment="1">
      <alignment horizontal="center" vertical="center"/>
    </xf>
    <xf numFmtId="1" fontId="6" fillId="0" borderId="1" xfId="3" applyNumberFormat="1" applyFont="1" applyFill="1" applyBorder="1" applyAlignment="1">
      <alignment horizontal="center"/>
    </xf>
    <xf numFmtId="0" fontId="0" fillId="0" borderId="1" xfId="0" applyBorder="1"/>
    <xf numFmtId="0" fontId="12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12" fillId="4" borderId="1" xfId="0" applyFont="1" applyFill="1" applyBorder="1" applyAlignment="1">
      <alignment horizontal="center" vertical="center"/>
    </xf>
    <xf numFmtId="0" fontId="0" fillId="4" borderId="1" xfId="2" applyFont="1" applyFill="1" applyBorder="1" applyAlignment="1">
      <alignment horizontal="center" vertical="center"/>
    </xf>
    <xf numFmtId="14" fontId="6" fillId="0" borderId="1" xfId="3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 wrapText="1"/>
    </xf>
    <xf numFmtId="0" fontId="14" fillId="0" borderId="1" xfId="0" applyFont="1" applyFill="1" applyBorder="1" applyAlignment="1">
      <alignment horizontal="center"/>
    </xf>
    <xf numFmtId="49" fontId="6" fillId="0" borderId="1" xfId="3" applyNumberFormat="1" applyFill="1" applyBorder="1" applyAlignment="1">
      <alignment horizontal="center"/>
    </xf>
    <xf numFmtId="49" fontId="1" fillId="0" borderId="1" xfId="10" applyNumberFormat="1" applyFill="1" applyBorder="1" applyAlignment="1">
      <alignment horizontal="center"/>
    </xf>
  </cellXfs>
  <cellStyles count="51">
    <cellStyle name="20% - Accent1" xfId="27" builtinId="30" customBuiltin="1"/>
    <cellStyle name="20% - Accent2" xfId="30" builtinId="34" customBuiltin="1"/>
    <cellStyle name="20% - Accent3" xfId="33" builtinId="38" customBuiltin="1"/>
    <cellStyle name="20% - Accent4" xfId="36" builtinId="42" customBuiltin="1"/>
    <cellStyle name="20% - Accent5" xfId="39" builtinId="46" customBuiltin="1"/>
    <cellStyle name="20% - Accent6" xfId="42" builtinId="50" customBuiltin="1"/>
    <cellStyle name="40% - Accent1" xfId="28" builtinId="31" customBuiltin="1"/>
    <cellStyle name="40% - Accent2" xfId="31" builtinId="35" customBuiltin="1"/>
    <cellStyle name="40% - Accent3" xfId="34" builtinId="39" customBuiltin="1"/>
    <cellStyle name="40% - Accent4" xfId="37" builtinId="43" customBuiltin="1"/>
    <cellStyle name="40% - Accent5" xfId="40" builtinId="47" customBuiltin="1"/>
    <cellStyle name="40% - Accent6" xfId="43" builtinId="51" customBuiltin="1"/>
    <cellStyle name="60% - Accent1 2" xfId="45" xr:uid="{00000000-0005-0000-0000-000039000000}"/>
    <cellStyle name="60% - Accent2 2" xfId="46" xr:uid="{00000000-0005-0000-0000-00003A000000}"/>
    <cellStyle name="60% - Accent3 2" xfId="47" xr:uid="{00000000-0005-0000-0000-00003B000000}"/>
    <cellStyle name="60% - Accent4 2" xfId="48" xr:uid="{00000000-0005-0000-0000-00003C000000}"/>
    <cellStyle name="60% - Accent5 2" xfId="49" xr:uid="{00000000-0005-0000-0000-00003D000000}"/>
    <cellStyle name="60% - Accent6 2" xfId="50" xr:uid="{00000000-0005-0000-0000-00003E000000}"/>
    <cellStyle name="Accent1" xfId="26" builtinId="29" customBuiltin="1"/>
    <cellStyle name="Accent2" xfId="29" builtinId="33" customBuiltin="1"/>
    <cellStyle name="Accent3" xfId="32" builtinId="37" customBuiltin="1"/>
    <cellStyle name="Accent4" xfId="35" builtinId="41" customBuiltin="1"/>
    <cellStyle name="Accent5" xfId="38" builtinId="45" customBuiltin="1"/>
    <cellStyle name="Accent6" xfId="41" builtinId="49" customBuiltin="1"/>
    <cellStyle name="Bad" xfId="16" builtinId="27" customBuiltin="1"/>
    <cellStyle name="Calculation" xfId="19" builtinId="22" customBuiltin="1"/>
    <cellStyle name="Check Cell" xfId="21" builtinId="23" customBuiltin="1"/>
    <cellStyle name="Explanatory Text" xfId="24" builtinId="53" customBuiltin="1"/>
    <cellStyle name="Good" xfId="1" builtinId="26" customBuiltin="1"/>
    <cellStyle name="Heading 1" xfId="12" builtinId="16" customBuiltin="1"/>
    <cellStyle name="Heading 2" xfId="13" builtinId="17" customBuiltin="1"/>
    <cellStyle name="Heading 3" xfId="14" builtinId="18" customBuiltin="1"/>
    <cellStyle name="Heading 4" xfId="15" builtinId="19" customBuiltin="1"/>
    <cellStyle name="Hyperlink" xfId="8" builtinId="8"/>
    <cellStyle name="Input" xfId="17" builtinId="20" customBuiltin="1"/>
    <cellStyle name="Linked Cell" xfId="20" builtinId="24" customBuiltin="1"/>
    <cellStyle name="Neutral" xfId="2" builtinId="28" customBuiltin="1"/>
    <cellStyle name="Normal" xfId="0" builtinId="0"/>
    <cellStyle name="Normal 2 2" xfId="9" xr:uid="{00000000-0005-0000-0000-000004000000}"/>
    <cellStyle name="Normal 2 3" xfId="6" xr:uid="{00000000-0005-0000-0000-000005000000}"/>
    <cellStyle name="Normal 3" xfId="10" xr:uid="{00000000-0005-0000-0000-000006000000}"/>
    <cellStyle name="Normal 5" xfId="7" xr:uid="{00000000-0005-0000-0000-000007000000}"/>
    <cellStyle name="Normal 7" xfId="3" xr:uid="{00000000-0005-0000-0000-000008000000}"/>
    <cellStyle name="Normal 7 3" xfId="11" xr:uid="{00000000-0005-0000-0000-000009000000}"/>
    <cellStyle name="Normal 8" xfId="4" xr:uid="{00000000-0005-0000-0000-00000A000000}"/>
    <cellStyle name="Normal_2002 Data" xfId="5" xr:uid="{00000000-0005-0000-0000-00000B000000}"/>
    <cellStyle name="Note" xfId="23" builtinId="10" customBuiltin="1"/>
    <cellStyle name="Output" xfId="18" builtinId="21" customBuiltin="1"/>
    <cellStyle name="Title 2" xfId="44" xr:uid="{00000000-0005-0000-0000-00003F000000}"/>
    <cellStyle name="Total" xfId="25" builtinId="25" customBuiltin="1"/>
    <cellStyle name="Warning Text" xfId="22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shigatox.net/stec/cgi-bin/moreinfo?isolate=BCL17&amp;twnumber=TW05096" TargetMode="External"/><Relationship Id="rId2" Type="http://schemas.openxmlformats.org/officeDocument/2006/relationships/hyperlink" Target="http://shigatox.net/stec/cgi-bin/moreinfo?isolate=M2113&amp;twnumber=TW01407" TargetMode="External"/><Relationship Id="rId1" Type="http://schemas.openxmlformats.org/officeDocument/2006/relationships/hyperlink" Target="http://shigatox.net/stec/cgi-bin/moreinfo?isolate=8153B-86&amp;twnumber=TW00973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biosample?term=%22geo_loc_name=Dominican%20Republic%22%5battr%5d" TargetMode="External"/><Relationship Id="rId4" Type="http://schemas.openxmlformats.org/officeDocument/2006/relationships/hyperlink" Target="http://shigatox.net/stec/cgi-bin/moreinfo?isolate=90-1787&amp;twnumber=TW051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367"/>
  <sheetViews>
    <sheetView tabSelected="1" workbookViewId="0">
      <selection activeCell="A2" sqref="A2"/>
    </sheetView>
  </sheetViews>
  <sheetFormatPr defaultRowHeight="15" x14ac:dyDescent="0.25"/>
  <cols>
    <col min="1" max="1" width="57.42578125" style="32" bestFit="1" customWidth="1"/>
    <col min="2" max="2" width="19" style="32" bestFit="1" customWidth="1"/>
    <col min="3" max="3" width="10.7109375" style="32" customWidth="1"/>
    <col min="4" max="4" width="18.85546875" style="32" customWidth="1"/>
    <col min="5" max="5" width="9.28515625" style="32" customWidth="1"/>
    <col min="6" max="6" width="25.28515625" style="32" customWidth="1"/>
    <col min="7" max="7" width="74.5703125" style="2" customWidth="1"/>
    <col min="8" max="8" width="18.42578125" style="16" bestFit="1" customWidth="1"/>
    <col min="9" max="9" width="18" style="16" customWidth="1"/>
    <col min="10" max="10" width="12.85546875" bestFit="1" customWidth="1"/>
    <col min="11" max="11" width="14.5703125" bestFit="1" customWidth="1"/>
  </cols>
  <sheetData>
    <row r="1" spans="1:38" x14ac:dyDescent="0.25">
      <c r="A1" s="32" t="s">
        <v>1406</v>
      </c>
    </row>
    <row r="3" spans="1:38" x14ac:dyDescent="0.25">
      <c r="A3" s="44" t="s">
        <v>1</v>
      </c>
      <c r="B3" s="44" t="s">
        <v>0</v>
      </c>
      <c r="C3" s="45" t="s">
        <v>2</v>
      </c>
      <c r="D3" s="45" t="s">
        <v>3</v>
      </c>
      <c r="E3" s="45" t="s">
        <v>4</v>
      </c>
      <c r="F3" s="45" t="s">
        <v>5</v>
      </c>
      <c r="G3" s="44" t="s">
        <v>6</v>
      </c>
      <c r="H3" s="46" t="s">
        <v>716</v>
      </c>
      <c r="I3" s="46" t="s">
        <v>717</v>
      </c>
    </row>
    <row r="4" spans="1:38" x14ac:dyDescent="0.25">
      <c r="A4" s="4" t="s">
        <v>7</v>
      </c>
      <c r="B4" s="23" t="s">
        <v>7</v>
      </c>
      <c r="C4" s="28">
        <v>40731</v>
      </c>
      <c r="D4" s="29" t="s">
        <v>8</v>
      </c>
      <c r="E4" s="4" t="s">
        <v>9</v>
      </c>
      <c r="F4" s="10" t="s">
        <v>29</v>
      </c>
      <c r="G4" s="4" t="s">
        <v>10</v>
      </c>
      <c r="H4" s="47" t="s">
        <v>1169</v>
      </c>
      <c r="I4" s="47" t="s">
        <v>1124</v>
      </c>
      <c r="L4" s="38"/>
      <c r="M4" s="38"/>
      <c r="N4" s="38"/>
      <c r="O4" s="38"/>
      <c r="P4" s="38"/>
      <c r="Q4" s="38"/>
      <c r="R4" s="38"/>
      <c r="S4" s="38"/>
      <c r="T4" s="39"/>
      <c r="U4" s="38"/>
      <c r="V4" s="38"/>
      <c r="W4" s="38"/>
      <c r="X4" s="38"/>
      <c r="Y4" s="38"/>
      <c r="Z4" s="38"/>
      <c r="AA4" s="38"/>
      <c r="AB4" s="40"/>
      <c r="AC4" s="38"/>
      <c r="AD4" s="38"/>
      <c r="AE4" s="38"/>
      <c r="AF4" s="38"/>
      <c r="AG4" s="38"/>
      <c r="AH4" s="38"/>
      <c r="AI4" s="38"/>
      <c r="AJ4" s="38"/>
      <c r="AK4" s="38"/>
      <c r="AL4" s="38"/>
    </row>
    <row r="5" spans="1:38" x14ac:dyDescent="0.25">
      <c r="A5" s="4" t="s">
        <v>11</v>
      </c>
      <c r="B5" s="23" t="s">
        <v>11</v>
      </c>
      <c r="C5" s="28">
        <v>40769</v>
      </c>
      <c r="D5" s="29" t="s">
        <v>8</v>
      </c>
      <c r="E5" s="4" t="s">
        <v>9</v>
      </c>
      <c r="F5" s="10" t="s">
        <v>29</v>
      </c>
      <c r="G5" s="4" t="s">
        <v>12</v>
      </c>
      <c r="H5" s="47" t="s">
        <v>1170</v>
      </c>
      <c r="I5" s="47" t="s">
        <v>1125</v>
      </c>
      <c r="L5" s="38"/>
      <c r="M5" s="38"/>
      <c r="N5" s="38"/>
      <c r="O5" s="38"/>
      <c r="P5" s="38"/>
      <c r="Q5" s="38"/>
      <c r="R5" s="38"/>
      <c r="S5" s="38"/>
      <c r="T5" s="39"/>
      <c r="U5" s="38"/>
      <c r="V5" s="38"/>
      <c r="W5" s="38"/>
      <c r="X5" s="38"/>
      <c r="Y5" s="38"/>
      <c r="Z5" s="38"/>
      <c r="AA5" s="38"/>
      <c r="AB5" s="40"/>
      <c r="AC5" s="38"/>
      <c r="AD5" s="38"/>
      <c r="AE5" s="38"/>
      <c r="AF5" s="38"/>
      <c r="AG5" s="38"/>
      <c r="AH5" s="38"/>
      <c r="AI5" s="38"/>
      <c r="AJ5" s="38"/>
      <c r="AK5" s="38"/>
      <c r="AL5" s="38"/>
    </row>
    <row r="6" spans="1:38" x14ac:dyDescent="0.25">
      <c r="A6" s="4" t="s">
        <v>13</v>
      </c>
      <c r="B6" s="23" t="s">
        <v>13</v>
      </c>
      <c r="C6" s="48">
        <v>40776</v>
      </c>
      <c r="D6" s="29" t="s">
        <v>8</v>
      </c>
      <c r="E6" s="5" t="s">
        <v>9</v>
      </c>
      <c r="F6" s="10" t="s">
        <v>29</v>
      </c>
      <c r="G6" s="4" t="s">
        <v>12</v>
      </c>
      <c r="H6" s="47" t="s">
        <v>1171</v>
      </c>
      <c r="I6" s="47" t="s">
        <v>1126</v>
      </c>
      <c r="L6" s="38"/>
      <c r="M6" s="38"/>
      <c r="N6" s="38"/>
      <c r="O6" s="38"/>
      <c r="P6" s="38"/>
      <c r="Q6" s="38"/>
      <c r="R6" s="38"/>
      <c r="S6" s="38"/>
      <c r="T6" s="39"/>
      <c r="U6" s="38"/>
      <c r="V6" s="38"/>
      <c r="W6" s="38"/>
      <c r="X6" s="38"/>
      <c r="Y6" s="38"/>
      <c r="Z6" s="38"/>
      <c r="AA6" s="38"/>
      <c r="AB6" s="40"/>
      <c r="AC6" s="38"/>
      <c r="AD6" s="38"/>
      <c r="AE6" s="38"/>
      <c r="AF6" s="38"/>
      <c r="AG6" s="38"/>
      <c r="AH6" s="38"/>
      <c r="AI6" s="38"/>
      <c r="AJ6" s="38"/>
      <c r="AK6" s="38"/>
      <c r="AL6" s="38"/>
    </row>
    <row r="7" spans="1:38" x14ac:dyDescent="0.25">
      <c r="A7" s="4" t="s">
        <v>14</v>
      </c>
      <c r="B7" s="23" t="s">
        <v>14</v>
      </c>
      <c r="C7" s="28">
        <v>40776</v>
      </c>
      <c r="D7" s="29" t="s">
        <v>8</v>
      </c>
      <c r="E7" s="4" t="s">
        <v>9</v>
      </c>
      <c r="F7" s="10" t="s">
        <v>29</v>
      </c>
      <c r="G7" s="4" t="s">
        <v>12</v>
      </c>
      <c r="H7" s="47" t="s">
        <v>1172</v>
      </c>
      <c r="I7" s="47" t="s">
        <v>1127</v>
      </c>
      <c r="L7" s="38"/>
      <c r="M7" s="38"/>
      <c r="N7" s="38"/>
      <c r="O7" s="38"/>
      <c r="P7" s="38"/>
      <c r="Q7" s="38"/>
      <c r="R7" s="38"/>
      <c r="S7" s="38"/>
      <c r="T7" s="39"/>
      <c r="U7" s="38"/>
      <c r="V7" s="38"/>
      <c r="W7" s="38"/>
      <c r="X7" s="38"/>
      <c r="Y7" s="38"/>
      <c r="Z7" s="38"/>
      <c r="AA7" s="38"/>
      <c r="AB7" s="40"/>
      <c r="AC7" s="38"/>
      <c r="AD7" s="38"/>
      <c r="AE7" s="38"/>
      <c r="AF7" s="38"/>
      <c r="AG7" s="38"/>
      <c r="AH7" s="38"/>
      <c r="AI7" s="38"/>
      <c r="AJ7" s="38"/>
      <c r="AK7" s="38"/>
      <c r="AL7" s="38"/>
    </row>
    <row r="8" spans="1:38" x14ac:dyDescent="0.25">
      <c r="A8" s="4" t="s">
        <v>15</v>
      </c>
      <c r="B8" s="23" t="s">
        <v>15</v>
      </c>
      <c r="C8" s="28">
        <v>40776</v>
      </c>
      <c r="D8" s="29" t="s">
        <v>8</v>
      </c>
      <c r="E8" s="4" t="s">
        <v>9</v>
      </c>
      <c r="F8" s="10" t="s">
        <v>29</v>
      </c>
      <c r="G8" s="4" t="s">
        <v>12</v>
      </c>
      <c r="H8" s="47" t="s">
        <v>1173</v>
      </c>
      <c r="I8" s="47" t="s">
        <v>1128</v>
      </c>
      <c r="L8" s="38"/>
      <c r="M8" s="38"/>
      <c r="N8" s="38"/>
      <c r="O8" s="38"/>
      <c r="P8" s="38"/>
      <c r="Q8" s="38"/>
      <c r="R8" s="38"/>
      <c r="S8" s="38"/>
      <c r="T8" s="39"/>
      <c r="U8" s="38"/>
      <c r="V8" s="38"/>
      <c r="W8" s="38"/>
      <c r="X8" s="38"/>
      <c r="Y8" s="38"/>
      <c r="Z8" s="38"/>
      <c r="AA8" s="38"/>
      <c r="AB8" s="40"/>
      <c r="AC8" s="38"/>
      <c r="AD8" s="38"/>
      <c r="AE8" s="38"/>
      <c r="AF8" s="38"/>
      <c r="AG8" s="38"/>
      <c r="AH8" s="38"/>
      <c r="AI8" s="38"/>
      <c r="AJ8" s="38"/>
      <c r="AK8" s="38"/>
      <c r="AL8" s="38"/>
    </row>
    <row r="9" spans="1:38" x14ac:dyDescent="0.25">
      <c r="A9" s="4" t="s">
        <v>16</v>
      </c>
      <c r="B9" s="23" t="s">
        <v>16</v>
      </c>
      <c r="C9" s="28">
        <v>40786</v>
      </c>
      <c r="D9" s="29" t="s">
        <v>8</v>
      </c>
      <c r="E9" s="4" t="s">
        <v>9</v>
      </c>
      <c r="F9" s="10" t="s">
        <v>29</v>
      </c>
      <c r="G9" s="4" t="s">
        <v>12</v>
      </c>
      <c r="H9" s="47" t="s">
        <v>1174</v>
      </c>
      <c r="I9" s="47" t="s">
        <v>1129</v>
      </c>
      <c r="L9" s="38"/>
      <c r="M9" s="38"/>
      <c r="N9" s="38"/>
      <c r="O9" s="38"/>
      <c r="P9" s="38"/>
      <c r="Q9" s="38"/>
      <c r="R9" s="38"/>
      <c r="S9" s="38"/>
      <c r="T9" s="39"/>
      <c r="U9" s="38"/>
      <c r="V9" s="38"/>
      <c r="W9" s="38"/>
      <c r="X9" s="38"/>
      <c r="Y9" s="38"/>
      <c r="Z9" s="38"/>
      <c r="AA9" s="38"/>
      <c r="AB9" s="40"/>
      <c r="AC9" s="38"/>
      <c r="AD9" s="38"/>
      <c r="AE9" s="38"/>
      <c r="AF9" s="38"/>
      <c r="AG9" s="38"/>
      <c r="AH9" s="38"/>
      <c r="AI9" s="38"/>
      <c r="AJ9" s="38"/>
      <c r="AK9" s="38"/>
      <c r="AL9" s="38"/>
    </row>
    <row r="10" spans="1:38" x14ac:dyDescent="0.25">
      <c r="A10" s="4" t="s">
        <v>17</v>
      </c>
      <c r="B10" s="23" t="s">
        <v>17</v>
      </c>
      <c r="C10" s="28">
        <v>41176</v>
      </c>
      <c r="D10" s="29" t="s">
        <v>8</v>
      </c>
      <c r="E10" s="4" t="s">
        <v>9</v>
      </c>
      <c r="F10" s="10" t="s">
        <v>29</v>
      </c>
      <c r="G10" s="4" t="s">
        <v>18</v>
      </c>
      <c r="H10" s="47" t="s">
        <v>1175</v>
      </c>
      <c r="I10" s="47" t="s">
        <v>1130</v>
      </c>
      <c r="L10" s="38"/>
      <c r="M10" s="38"/>
      <c r="N10" s="38"/>
      <c r="O10" s="38"/>
      <c r="P10" s="38"/>
      <c r="Q10" s="38"/>
      <c r="R10" s="38"/>
      <c r="S10" s="38"/>
      <c r="T10" s="39"/>
      <c r="U10" s="38"/>
      <c r="V10" s="38"/>
      <c r="W10" s="38"/>
      <c r="X10" s="38"/>
      <c r="Y10" s="38"/>
      <c r="Z10" s="38"/>
      <c r="AA10" s="38"/>
      <c r="AB10" s="40"/>
      <c r="AC10" s="38"/>
      <c r="AD10" s="38"/>
      <c r="AE10" s="38"/>
      <c r="AF10" s="38"/>
      <c r="AG10" s="38"/>
      <c r="AH10" s="38"/>
      <c r="AI10" s="38"/>
      <c r="AJ10" s="38"/>
      <c r="AK10" s="38"/>
      <c r="AL10" s="38"/>
    </row>
    <row r="11" spans="1:38" x14ac:dyDescent="0.25">
      <c r="A11" s="4" t="s">
        <v>19</v>
      </c>
      <c r="B11" s="23" t="s">
        <v>19</v>
      </c>
      <c r="C11" s="28">
        <v>41183</v>
      </c>
      <c r="D11" s="29" t="s">
        <v>8</v>
      </c>
      <c r="E11" s="4" t="s">
        <v>9</v>
      </c>
      <c r="F11" s="10" t="s">
        <v>29</v>
      </c>
      <c r="G11" s="4" t="s">
        <v>18</v>
      </c>
      <c r="H11" s="47" t="s">
        <v>1176</v>
      </c>
      <c r="I11" s="47" t="s">
        <v>1131</v>
      </c>
      <c r="L11" s="38"/>
      <c r="M11" s="38"/>
      <c r="N11" s="38"/>
      <c r="O11" s="38"/>
      <c r="P11" s="38"/>
      <c r="Q11" s="38"/>
      <c r="R11" s="38"/>
      <c r="S11" s="38"/>
      <c r="T11" s="39"/>
      <c r="U11" s="38"/>
      <c r="V11" s="38"/>
      <c r="W11" s="38"/>
      <c r="X11" s="38"/>
      <c r="Y11" s="38"/>
      <c r="Z11" s="38"/>
      <c r="AA11" s="38"/>
      <c r="AB11" s="40"/>
      <c r="AC11" s="38"/>
      <c r="AD11" s="38"/>
      <c r="AE11" s="38"/>
      <c r="AF11" s="38"/>
      <c r="AG11" s="38"/>
      <c r="AH11" s="38"/>
      <c r="AI11" s="38"/>
      <c r="AJ11" s="38"/>
      <c r="AK11" s="38"/>
      <c r="AL11" s="38"/>
    </row>
    <row r="12" spans="1:38" x14ac:dyDescent="0.25">
      <c r="A12" s="4" t="s">
        <v>20</v>
      </c>
      <c r="B12" s="23" t="s">
        <v>20</v>
      </c>
      <c r="C12" s="28">
        <v>41232</v>
      </c>
      <c r="D12" s="29" t="s">
        <v>8</v>
      </c>
      <c r="E12" s="4" t="s">
        <v>9</v>
      </c>
      <c r="F12" s="10" t="s">
        <v>29</v>
      </c>
      <c r="G12" s="4" t="s">
        <v>21</v>
      </c>
      <c r="H12" s="47" t="s">
        <v>1177</v>
      </c>
      <c r="I12" s="47" t="s">
        <v>1132</v>
      </c>
      <c r="L12" s="38"/>
      <c r="M12" s="38"/>
      <c r="N12" s="38"/>
      <c r="O12" s="38"/>
      <c r="P12" s="38"/>
      <c r="Q12" s="38"/>
      <c r="R12" s="38"/>
      <c r="S12" s="38"/>
      <c r="T12" s="39"/>
      <c r="U12" s="38"/>
      <c r="V12" s="38"/>
      <c r="W12" s="38"/>
      <c r="X12" s="38"/>
      <c r="Y12" s="38"/>
      <c r="Z12" s="38"/>
      <c r="AA12" s="38"/>
      <c r="AB12" s="40"/>
      <c r="AC12" s="38"/>
      <c r="AD12" s="38"/>
      <c r="AE12" s="38"/>
      <c r="AF12" s="38"/>
      <c r="AG12" s="38"/>
      <c r="AH12" s="38"/>
      <c r="AI12" s="38"/>
      <c r="AJ12" s="38"/>
      <c r="AK12" s="38"/>
      <c r="AL12" s="38"/>
    </row>
    <row r="13" spans="1:38" x14ac:dyDescent="0.25">
      <c r="A13" s="4" t="s">
        <v>22</v>
      </c>
      <c r="B13" s="23" t="s">
        <v>22</v>
      </c>
      <c r="C13" s="28">
        <v>41248</v>
      </c>
      <c r="D13" s="29" t="s">
        <v>8</v>
      </c>
      <c r="E13" s="4" t="s">
        <v>9</v>
      </c>
      <c r="F13" s="10" t="s">
        <v>29</v>
      </c>
      <c r="G13" s="4" t="s">
        <v>12</v>
      </c>
      <c r="H13" s="47" t="s">
        <v>1178</v>
      </c>
      <c r="I13" s="47" t="s">
        <v>1133</v>
      </c>
      <c r="L13" s="38"/>
      <c r="M13" s="38"/>
      <c r="N13" s="38"/>
      <c r="O13" s="38"/>
      <c r="P13" s="38"/>
      <c r="Q13" s="38"/>
      <c r="R13" s="38"/>
      <c r="S13" s="38"/>
      <c r="T13" s="39"/>
      <c r="U13" s="38"/>
      <c r="V13" s="38"/>
      <c r="W13" s="38"/>
      <c r="X13" s="38"/>
      <c r="Y13" s="38"/>
      <c r="Z13" s="38"/>
      <c r="AA13" s="38"/>
      <c r="AB13" s="40"/>
      <c r="AC13" s="38"/>
      <c r="AD13" s="38"/>
      <c r="AE13" s="38"/>
      <c r="AF13" s="38"/>
      <c r="AG13" s="38"/>
      <c r="AH13" s="38"/>
      <c r="AI13" s="38"/>
      <c r="AJ13" s="38"/>
      <c r="AK13" s="38"/>
      <c r="AL13" s="38"/>
    </row>
    <row r="14" spans="1:38" x14ac:dyDescent="0.25">
      <c r="A14" s="4" t="s">
        <v>23</v>
      </c>
      <c r="B14" s="25" t="s">
        <v>23</v>
      </c>
      <c r="C14" s="28">
        <v>40377</v>
      </c>
      <c r="D14" s="29" t="s">
        <v>8</v>
      </c>
      <c r="E14" s="4" t="s">
        <v>9</v>
      </c>
      <c r="F14" s="10" t="s">
        <v>29</v>
      </c>
      <c r="G14" s="4" t="s">
        <v>21</v>
      </c>
      <c r="H14" s="47" t="s">
        <v>1179</v>
      </c>
      <c r="I14" s="47" t="s">
        <v>1134</v>
      </c>
      <c r="L14" s="38"/>
      <c r="M14" s="38"/>
      <c r="N14" s="38"/>
      <c r="O14" s="38"/>
      <c r="P14" s="38"/>
      <c r="Q14" s="38"/>
      <c r="R14" s="38"/>
      <c r="S14" s="38"/>
      <c r="T14" s="39"/>
      <c r="U14" s="38"/>
      <c r="V14" s="38"/>
      <c r="W14" s="38"/>
      <c r="X14" s="38"/>
      <c r="Y14" s="38"/>
      <c r="Z14" s="38"/>
      <c r="AA14" s="38"/>
      <c r="AB14" s="40"/>
      <c r="AC14" s="38"/>
      <c r="AD14" s="38"/>
      <c r="AE14" s="38"/>
      <c r="AF14" s="38"/>
      <c r="AG14" s="38"/>
      <c r="AH14" s="38"/>
      <c r="AI14" s="38"/>
      <c r="AJ14" s="38"/>
      <c r="AK14" s="38"/>
      <c r="AL14" s="38"/>
    </row>
    <row r="15" spans="1:38" x14ac:dyDescent="0.25">
      <c r="A15" s="4" t="s">
        <v>24</v>
      </c>
      <c r="B15" s="25" t="s">
        <v>24</v>
      </c>
      <c r="C15" s="28">
        <v>40388</v>
      </c>
      <c r="D15" s="29" t="s">
        <v>8</v>
      </c>
      <c r="E15" s="4" t="s">
        <v>9</v>
      </c>
      <c r="F15" s="10" t="s">
        <v>29</v>
      </c>
      <c r="G15" s="4" t="s">
        <v>12</v>
      </c>
      <c r="H15" s="47" t="s">
        <v>1180</v>
      </c>
      <c r="I15" s="47" t="s">
        <v>1135</v>
      </c>
      <c r="L15" s="38"/>
      <c r="M15" s="38"/>
      <c r="N15" s="38"/>
      <c r="O15" s="38"/>
      <c r="P15" s="38"/>
      <c r="Q15" s="38"/>
      <c r="R15" s="38"/>
      <c r="S15" s="38"/>
      <c r="T15" s="39"/>
      <c r="U15" s="38"/>
      <c r="V15" s="38"/>
      <c r="W15" s="38"/>
      <c r="X15" s="38"/>
      <c r="Y15" s="38"/>
      <c r="Z15" s="38"/>
      <c r="AA15" s="38"/>
      <c r="AB15" s="40"/>
      <c r="AC15" s="38"/>
      <c r="AD15" s="38"/>
      <c r="AE15" s="38"/>
      <c r="AF15" s="38"/>
      <c r="AG15" s="38"/>
      <c r="AH15" s="38"/>
      <c r="AI15" s="38"/>
      <c r="AJ15" s="38"/>
      <c r="AK15" s="38"/>
      <c r="AL15" s="38"/>
    </row>
    <row r="16" spans="1:38" x14ac:dyDescent="0.25">
      <c r="A16" s="4" t="s">
        <v>25</v>
      </c>
      <c r="B16" s="25" t="s">
        <v>25</v>
      </c>
      <c r="C16" s="28">
        <v>40398</v>
      </c>
      <c r="D16" s="29" t="s">
        <v>8</v>
      </c>
      <c r="E16" s="4" t="s">
        <v>26</v>
      </c>
      <c r="F16" s="10" t="s">
        <v>29</v>
      </c>
      <c r="G16" s="4" t="s">
        <v>21</v>
      </c>
      <c r="H16" s="47" t="s">
        <v>1181</v>
      </c>
      <c r="I16" s="47" t="s">
        <v>1136</v>
      </c>
      <c r="L16" s="38"/>
      <c r="M16" s="38"/>
      <c r="N16" s="38"/>
      <c r="O16" s="38"/>
      <c r="P16" s="38"/>
      <c r="Q16" s="38"/>
      <c r="R16" s="38"/>
      <c r="S16" s="38"/>
      <c r="T16" s="39"/>
      <c r="U16" s="38"/>
      <c r="V16" s="38"/>
      <c r="W16" s="38"/>
      <c r="X16" s="38"/>
      <c r="Y16" s="38"/>
      <c r="Z16" s="38"/>
      <c r="AA16" s="38"/>
      <c r="AB16" s="40"/>
      <c r="AC16" s="38"/>
      <c r="AD16" s="38"/>
      <c r="AE16" s="38"/>
      <c r="AF16" s="38"/>
      <c r="AG16" s="38"/>
      <c r="AH16" s="38"/>
      <c r="AI16" s="38"/>
      <c r="AJ16" s="38"/>
      <c r="AK16" s="38"/>
      <c r="AL16" s="38"/>
    </row>
    <row r="17" spans="1:38" x14ac:dyDescent="0.25">
      <c r="A17" s="49" t="s">
        <v>27</v>
      </c>
      <c r="B17" s="18">
        <v>2.1316999999999999</v>
      </c>
      <c r="C17" s="7">
        <v>2002</v>
      </c>
      <c r="D17" s="5" t="s">
        <v>8</v>
      </c>
      <c r="E17" s="5" t="s">
        <v>28</v>
      </c>
      <c r="F17" s="10" t="s">
        <v>29</v>
      </c>
      <c r="G17" s="50" t="s">
        <v>30</v>
      </c>
      <c r="H17" s="47" t="s">
        <v>718</v>
      </c>
      <c r="I17" s="47" t="s">
        <v>719</v>
      </c>
      <c r="J17" s="41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40"/>
      <c r="AC17" s="38"/>
      <c r="AD17" s="38"/>
      <c r="AE17" s="38"/>
      <c r="AF17" s="38"/>
      <c r="AG17" s="38"/>
      <c r="AH17" s="38"/>
      <c r="AI17" s="38"/>
      <c r="AJ17" s="38"/>
      <c r="AK17" s="38"/>
      <c r="AL17" s="38"/>
    </row>
    <row r="18" spans="1:38" x14ac:dyDescent="0.25">
      <c r="A18" s="11" t="s">
        <v>32</v>
      </c>
      <c r="B18" s="24" t="s">
        <v>31</v>
      </c>
      <c r="C18" s="7">
        <v>2003</v>
      </c>
      <c r="D18" s="5" t="s">
        <v>8</v>
      </c>
      <c r="E18" s="5" t="s">
        <v>33</v>
      </c>
      <c r="F18" s="10" t="s">
        <v>29</v>
      </c>
      <c r="G18" s="50" t="s">
        <v>34</v>
      </c>
      <c r="H18" s="47" t="s">
        <v>720</v>
      </c>
      <c r="I18" s="47" t="s">
        <v>721</v>
      </c>
      <c r="J18" s="41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40"/>
      <c r="AC18" s="38"/>
      <c r="AD18" s="38"/>
      <c r="AE18" s="38"/>
      <c r="AF18" s="38"/>
      <c r="AG18" s="38"/>
      <c r="AH18" s="38"/>
      <c r="AI18" s="38"/>
      <c r="AJ18" s="38"/>
      <c r="AK18" s="38"/>
      <c r="AL18" s="38"/>
    </row>
    <row r="19" spans="1:38" x14ac:dyDescent="0.25">
      <c r="A19" s="11" t="s">
        <v>36</v>
      </c>
      <c r="B19" s="24" t="s">
        <v>35</v>
      </c>
      <c r="C19" s="7">
        <v>2003</v>
      </c>
      <c r="D19" s="5" t="s">
        <v>8</v>
      </c>
      <c r="E19" s="5" t="s">
        <v>33</v>
      </c>
      <c r="F19" s="10" t="s">
        <v>29</v>
      </c>
      <c r="G19" s="51" t="s">
        <v>37</v>
      </c>
      <c r="H19" s="47" t="s">
        <v>722</v>
      </c>
      <c r="I19" s="47" t="s">
        <v>723</v>
      </c>
      <c r="J19" s="41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40"/>
      <c r="AC19" s="38"/>
      <c r="AD19" s="38"/>
      <c r="AE19" s="38"/>
      <c r="AF19" s="38"/>
      <c r="AG19" s="38"/>
      <c r="AH19" s="38"/>
      <c r="AI19" s="38"/>
      <c r="AJ19" s="38"/>
      <c r="AK19" s="38"/>
      <c r="AL19" s="38"/>
    </row>
    <row r="20" spans="1:38" x14ac:dyDescent="0.25">
      <c r="A20" s="11" t="s">
        <v>39</v>
      </c>
      <c r="B20" s="18" t="s">
        <v>38</v>
      </c>
      <c r="C20" s="7">
        <v>2003</v>
      </c>
      <c r="D20" s="5" t="s">
        <v>8</v>
      </c>
      <c r="E20" s="5" t="s">
        <v>33</v>
      </c>
      <c r="F20" s="10" t="s">
        <v>29</v>
      </c>
      <c r="G20" s="51" t="s">
        <v>40</v>
      </c>
      <c r="H20" s="47" t="s">
        <v>724</v>
      </c>
      <c r="I20" s="47" t="s">
        <v>725</v>
      </c>
      <c r="J20" s="41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40"/>
      <c r="AC20" s="38"/>
      <c r="AD20" s="38"/>
      <c r="AE20" s="38"/>
      <c r="AF20" s="38"/>
      <c r="AG20" s="38"/>
      <c r="AH20" s="38"/>
      <c r="AI20" s="38"/>
      <c r="AJ20" s="38"/>
      <c r="AK20" s="38"/>
      <c r="AL20" s="38"/>
    </row>
    <row r="21" spans="1:38" x14ac:dyDescent="0.25">
      <c r="A21" s="49" t="s">
        <v>42</v>
      </c>
      <c r="B21" s="24" t="s">
        <v>41</v>
      </c>
      <c r="C21" s="27">
        <v>2005</v>
      </c>
      <c r="D21" s="5" t="s">
        <v>8</v>
      </c>
      <c r="E21" s="5" t="s">
        <v>43</v>
      </c>
      <c r="F21" s="10" t="s">
        <v>29</v>
      </c>
      <c r="G21" s="8" t="s">
        <v>44</v>
      </c>
      <c r="H21" s="47" t="s">
        <v>726</v>
      </c>
      <c r="I21" s="47" t="s">
        <v>727</v>
      </c>
      <c r="J21" s="41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40"/>
      <c r="AC21" s="38"/>
      <c r="AD21" s="38"/>
      <c r="AE21" s="38"/>
      <c r="AF21" s="38"/>
      <c r="AG21" s="38"/>
      <c r="AH21" s="38"/>
      <c r="AI21" s="38"/>
      <c r="AJ21" s="38"/>
      <c r="AK21" s="38"/>
      <c r="AL21" s="38"/>
    </row>
    <row r="22" spans="1:38" x14ac:dyDescent="0.25">
      <c r="A22" s="11" t="s">
        <v>46</v>
      </c>
      <c r="B22" s="24" t="s">
        <v>45</v>
      </c>
      <c r="C22" s="27">
        <v>2006</v>
      </c>
      <c r="D22" s="5" t="s">
        <v>8</v>
      </c>
      <c r="E22" s="5" t="s">
        <v>43</v>
      </c>
      <c r="F22" s="10" t="s">
        <v>29</v>
      </c>
      <c r="G22" s="8" t="s">
        <v>47</v>
      </c>
      <c r="H22" s="47" t="s">
        <v>728</v>
      </c>
      <c r="I22" s="47" t="s">
        <v>729</v>
      </c>
      <c r="J22" s="41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40"/>
      <c r="AC22" s="38"/>
      <c r="AD22" s="38"/>
      <c r="AE22" s="38"/>
      <c r="AF22" s="38"/>
      <c r="AG22" s="38"/>
      <c r="AH22" s="38"/>
      <c r="AI22" s="38"/>
      <c r="AJ22" s="38"/>
      <c r="AK22" s="38"/>
      <c r="AL22" s="38"/>
    </row>
    <row r="23" spans="1:38" x14ac:dyDescent="0.25">
      <c r="A23" s="11" t="s">
        <v>49</v>
      </c>
      <c r="B23" s="18" t="s">
        <v>48</v>
      </c>
      <c r="C23" s="27">
        <v>2006</v>
      </c>
      <c r="D23" s="5" t="s">
        <v>8</v>
      </c>
      <c r="E23" s="5" t="s">
        <v>50</v>
      </c>
      <c r="F23" s="10" t="s">
        <v>29</v>
      </c>
      <c r="G23" s="8" t="s">
        <v>47</v>
      </c>
      <c r="H23" s="47" t="s">
        <v>730</v>
      </c>
      <c r="I23" s="47" t="s">
        <v>731</v>
      </c>
      <c r="J23" s="41"/>
      <c r="M23" s="38"/>
      <c r="N23" s="38"/>
      <c r="O23" s="38"/>
      <c r="P23" s="38"/>
      <c r="Q23" s="38"/>
      <c r="R23" s="38"/>
      <c r="S23" s="38"/>
      <c r="T23" s="38"/>
      <c r="U23" s="38"/>
      <c r="V23" s="38"/>
      <c r="W23" s="38"/>
      <c r="X23" s="38"/>
      <c r="Y23" s="38"/>
      <c r="Z23" s="38"/>
      <c r="AA23" s="38"/>
      <c r="AB23" s="40"/>
      <c r="AC23" s="38"/>
      <c r="AD23" s="38"/>
      <c r="AE23" s="38"/>
      <c r="AF23" s="38"/>
      <c r="AG23" s="38"/>
      <c r="AH23" s="38"/>
      <c r="AI23" s="38"/>
      <c r="AJ23" s="38"/>
      <c r="AK23" s="38"/>
      <c r="AL23" s="38"/>
    </row>
    <row r="24" spans="1:38" x14ac:dyDescent="0.25">
      <c r="A24" s="11" t="s">
        <v>52</v>
      </c>
      <c r="B24" s="24" t="s">
        <v>51</v>
      </c>
      <c r="C24" s="27">
        <v>2007</v>
      </c>
      <c r="D24" s="5" t="s">
        <v>8</v>
      </c>
      <c r="E24" s="5" t="s">
        <v>53</v>
      </c>
      <c r="F24" s="10" t="s">
        <v>29</v>
      </c>
      <c r="G24" s="8" t="s">
        <v>54</v>
      </c>
      <c r="H24" s="47" t="s">
        <v>732</v>
      </c>
      <c r="I24" s="47" t="s">
        <v>733</v>
      </c>
      <c r="J24" s="41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40"/>
      <c r="AC24" s="38"/>
      <c r="AD24" s="38"/>
      <c r="AE24" s="38"/>
      <c r="AF24" s="38"/>
      <c r="AG24" s="38"/>
      <c r="AH24" s="38"/>
      <c r="AI24" s="38"/>
      <c r="AJ24" s="38"/>
      <c r="AK24" s="38"/>
      <c r="AL24" s="38"/>
    </row>
    <row r="25" spans="1:38" x14ac:dyDescent="0.25">
      <c r="A25" s="11" t="s">
        <v>56</v>
      </c>
      <c r="B25" s="24" t="s">
        <v>55</v>
      </c>
      <c r="C25" s="27">
        <v>2007</v>
      </c>
      <c r="D25" s="5" t="s">
        <v>8</v>
      </c>
      <c r="E25" s="5" t="s">
        <v>57</v>
      </c>
      <c r="F25" s="10" t="s">
        <v>29</v>
      </c>
      <c r="G25" s="8" t="s">
        <v>58</v>
      </c>
      <c r="H25" s="47" t="s">
        <v>734</v>
      </c>
      <c r="I25" s="47" t="s">
        <v>735</v>
      </c>
      <c r="J25" s="41"/>
      <c r="M25" s="38"/>
      <c r="N25" s="38"/>
      <c r="O25" s="38"/>
      <c r="P25" s="38"/>
      <c r="Q25" s="38"/>
      <c r="R25" s="38"/>
      <c r="S25" s="38"/>
      <c r="T25" s="38"/>
      <c r="U25" s="38"/>
      <c r="V25" s="38"/>
      <c r="W25" s="38"/>
      <c r="X25" s="38"/>
      <c r="Y25" s="38"/>
      <c r="Z25" s="38"/>
      <c r="AA25" s="38"/>
      <c r="AB25" s="40"/>
      <c r="AC25" s="38"/>
      <c r="AD25" s="38"/>
      <c r="AE25" s="38"/>
      <c r="AF25" s="38"/>
      <c r="AG25" s="38"/>
      <c r="AH25" s="38"/>
      <c r="AI25" s="38"/>
      <c r="AJ25" s="38"/>
      <c r="AK25" s="38"/>
      <c r="AL25" s="38"/>
    </row>
    <row r="26" spans="1:38" x14ac:dyDescent="0.25">
      <c r="A26" s="11" t="s">
        <v>60</v>
      </c>
      <c r="B26" s="24" t="s">
        <v>59</v>
      </c>
      <c r="C26" s="27">
        <v>2008</v>
      </c>
      <c r="D26" s="5" t="s">
        <v>8</v>
      </c>
      <c r="E26" s="5" t="s">
        <v>9</v>
      </c>
      <c r="F26" s="10" t="s">
        <v>29</v>
      </c>
      <c r="G26" s="8" t="s">
        <v>12</v>
      </c>
      <c r="H26" s="47" t="s">
        <v>736</v>
      </c>
      <c r="I26" s="47" t="s">
        <v>737</v>
      </c>
      <c r="J26" s="41"/>
      <c r="M26" s="38"/>
      <c r="N26" s="38"/>
      <c r="O26" s="38"/>
      <c r="P26" s="38"/>
      <c r="Q26" s="38"/>
      <c r="R26" s="38"/>
      <c r="S26" s="38"/>
      <c r="T26" s="38"/>
      <c r="U26" s="38"/>
      <c r="V26" s="38"/>
      <c r="W26" s="38"/>
      <c r="X26" s="38"/>
      <c r="Y26" s="38"/>
      <c r="Z26" s="38"/>
      <c r="AA26" s="38"/>
      <c r="AB26" s="40"/>
      <c r="AC26" s="38"/>
      <c r="AD26" s="38"/>
      <c r="AE26" s="38"/>
      <c r="AF26" s="38"/>
      <c r="AG26" s="38"/>
      <c r="AH26" s="38"/>
      <c r="AI26" s="38"/>
      <c r="AJ26" s="38"/>
      <c r="AK26" s="38"/>
      <c r="AL26" s="38"/>
    </row>
    <row r="27" spans="1:38" x14ac:dyDescent="0.25">
      <c r="A27" s="11" t="s">
        <v>62</v>
      </c>
      <c r="B27" s="24" t="s">
        <v>61</v>
      </c>
      <c r="C27" s="27">
        <v>2008</v>
      </c>
      <c r="D27" s="5" t="s">
        <v>8</v>
      </c>
      <c r="E27" s="5" t="s">
        <v>43</v>
      </c>
      <c r="F27" s="10" t="s">
        <v>29</v>
      </c>
      <c r="G27" s="8" t="s">
        <v>12</v>
      </c>
      <c r="H27" s="47" t="s">
        <v>738</v>
      </c>
      <c r="I27" s="47" t="s">
        <v>739</v>
      </c>
      <c r="J27" s="41"/>
    </row>
    <row r="28" spans="1:38" x14ac:dyDescent="0.25">
      <c r="A28" s="11" t="s">
        <v>64</v>
      </c>
      <c r="B28" s="24" t="s">
        <v>63</v>
      </c>
      <c r="C28" s="27">
        <v>2008</v>
      </c>
      <c r="D28" s="5" t="s">
        <v>8</v>
      </c>
      <c r="E28" s="5" t="s">
        <v>9</v>
      </c>
      <c r="F28" s="10" t="s">
        <v>29</v>
      </c>
      <c r="G28" s="8" t="s">
        <v>12</v>
      </c>
      <c r="H28" s="47" t="s">
        <v>740</v>
      </c>
      <c r="I28" s="47" t="s">
        <v>741</v>
      </c>
      <c r="J28" s="41"/>
    </row>
    <row r="29" spans="1:38" x14ac:dyDescent="0.25">
      <c r="A29" s="11" t="s">
        <v>66</v>
      </c>
      <c r="B29" s="24" t="s">
        <v>65</v>
      </c>
      <c r="C29" s="27">
        <v>2008</v>
      </c>
      <c r="D29" s="5" t="s">
        <v>8</v>
      </c>
      <c r="E29" s="5" t="s">
        <v>9</v>
      </c>
      <c r="F29" s="10" t="s">
        <v>29</v>
      </c>
      <c r="G29" s="8" t="s">
        <v>12</v>
      </c>
      <c r="H29" s="47" t="s">
        <v>742</v>
      </c>
      <c r="I29" s="47" t="s">
        <v>743</v>
      </c>
      <c r="J29" s="41"/>
    </row>
    <row r="30" spans="1:38" x14ac:dyDescent="0.25">
      <c r="A30" s="11" t="s">
        <v>68</v>
      </c>
      <c r="B30" s="24" t="s">
        <v>67</v>
      </c>
      <c r="C30" s="27">
        <v>2008</v>
      </c>
      <c r="D30" s="5" t="s">
        <v>8</v>
      </c>
      <c r="E30" s="5" t="s">
        <v>69</v>
      </c>
      <c r="F30" s="10" t="s">
        <v>29</v>
      </c>
      <c r="G30" s="8" t="s">
        <v>70</v>
      </c>
      <c r="H30" s="47" t="s">
        <v>744</v>
      </c>
      <c r="I30" s="47" t="s">
        <v>745</v>
      </c>
      <c r="J30" s="41"/>
    </row>
    <row r="31" spans="1:38" x14ac:dyDescent="0.25">
      <c r="A31" s="11" t="s">
        <v>72</v>
      </c>
      <c r="B31" s="24" t="s">
        <v>71</v>
      </c>
      <c r="C31" s="27">
        <v>2008</v>
      </c>
      <c r="D31" s="5" t="s">
        <v>8</v>
      </c>
      <c r="E31" s="5" t="s">
        <v>9</v>
      </c>
      <c r="F31" s="10" t="s">
        <v>29</v>
      </c>
      <c r="G31" s="8" t="s">
        <v>70</v>
      </c>
      <c r="H31" s="47" t="s">
        <v>746</v>
      </c>
      <c r="I31" s="47" t="s">
        <v>747</v>
      </c>
      <c r="J31" s="41"/>
    </row>
    <row r="32" spans="1:38" x14ac:dyDescent="0.25">
      <c r="A32" s="11" t="s">
        <v>74</v>
      </c>
      <c r="B32" s="24" t="s">
        <v>73</v>
      </c>
      <c r="C32" s="27">
        <v>2008</v>
      </c>
      <c r="D32" s="5" t="s">
        <v>8</v>
      </c>
      <c r="E32" s="5" t="s">
        <v>33</v>
      </c>
      <c r="F32" s="10" t="s">
        <v>29</v>
      </c>
      <c r="G32" s="8" t="s">
        <v>12</v>
      </c>
      <c r="H32" s="47" t="s">
        <v>748</v>
      </c>
      <c r="I32" s="47" t="s">
        <v>749</v>
      </c>
      <c r="J32" s="41"/>
    </row>
    <row r="33" spans="1:10" x14ac:dyDescent="0.25">
      <c r="A33" s="5" t="s">
        <v>76</v>
      </c>
      <c r="B33" s="18" t="s">
        <v>75</v>
      </c>
      <c r="C33" s="27">
        <v>2004</v>
      </c>
      <c r="D33" s="5" t="s">
        <v>8</v>
      </c>
      <c r="E33" s="5" t="s">
        <v>28</v>
      </c>
      <c r="F33" s="10" t="s">
        <v>29</v>
      </c>
      <c r="G33" s="8" t="s">
        <v>54</v>
      </c>
      <c r="H33" s="47" t="s">
        <v>750</v>
      </c>
      <c r="I33" s="47" t="s">
        <v>751</v>
      </c>
      <c r="J33" s="41"/>
    </row>
    <row r="34" spans="1:10" x14ac:dyDescent="0.25">
      <c r="A34" s="5" t="s">
        <v>78</v>
      </c>
      <c r="B34" s="18" t="s">
        <v>77</v>
      </c>
      <c r="C34" s="27">
        <v>2004</v>
      </c>
      <c r="D34" s="5" t="s">
        <v>8</v>
      </c>
      <c r="E34" s="5" t="s">
        <v>43</v>
      </c>
      <c r="F34" s="10" t="s">
        <v>29</v>
      </c>
      <c r="G34" s="8" t="s">
        <v>79</v>
      </c>
      <c r="H34" s="47" t="s">
        <v>752</v>
      </c>
      <c r="I34" s="47" t="s">
        <v>753</v>
      </c>
      <c r="J34" s="41"/>
    </row>
    <row r="35" spans="1:10" x14ac:dyDescent="0.25">
      <c r="A35" s="5" t="s">
        <v>81</v>
      </c>
      <c r="B35" s="18" t="s">
        <v>80</v>
      </c>
      <c r="C35" s="27">
        <v>2004</v>
      </c>
      <c r="D35" s="5" t="s">
        <v>8</v>
      </c>
      <c r="E35" s="5" t="s">
        <v>9</v>
      </c>
      <c r="F35" s="10" t="s">
        <v>29</v>
      </c>
      <c r="G35" s="8" t="s">
        <v>79</v>
      </c>
      <c r="H35" s="47" t="s">
        <v>754</v>
      </c>
      <c r="I35" s="47" t="s">
        <v>755</v>
      </c>
      <c r="J35" s="41"/>
    </row>
    <row r="36" spans="1:10" x14ac:dyDescent="0.25">
      <c r="A36" s="5" t="s">
        <v>83</v>
      </c>
      <c r="B36" s="18" t="s">
        <v>82</v>
      </c>
      <c r="C36" s="27">
        <v>2004</v>
      </c>
      <c r="D36" s="5" t="s">
        <v>8</v>
      </c>
      <c r="E36" s="5" t="s">
        <v>33</v>
      </c>
      <c r="F36" s="10" t="s">
        <v>29</v>
      </c>
      <c r="G36" s="8" t="s">
        <v>84</v>
      </c>
      <c r="H36" s="47" t="s">
        <v>756</v>
      </c>
      <c r="I36" s="47" t="s">
        <v>757</v>
      </c>
      <c r="J36" s="41"/>
    </row>
    <row r="37" spans="1:10" x14ac:dyDescent="0.25">
      <c r="A37" s="5" t="s">
        <v>86</v>
      </c>
      <c r="B37" s="24" t="s">
        <v>85</v>
      </c>
      <c r="C37" s="27">
        <v>2005</v>
      </c>
      <c r="D37" s="5" t="s">
        <v>8</v>
      </c>
      <c r="E37" s="5" t="s">
        <v>9</v>
      </c>
      <c r="F37" s="10" t="s">
        <v>29</v>
      </c>
      <c r="G37" s="8" t="s">
        <v>47</v>
      </c>
      <c r="H37" s="47" t="s">
        <v>758</v>
      </c>
      <c r="I37" s="47" t="s">
        <v>759</v>
      </c>
      <c r="J37" s="41"/>
    </row>
    <row r="38" spans="1:10" x14ac:dyDescent="0.25">
      <c r="A38" s="5" t="s">
        <v>88</v>
      </c>
      <c r="B38" s="18" t="s">
        <v>87</v>
      </c>
      <c r="C38" s="27">
        <v>2006</v>
      </c>
      <c r="D38" s="5" t="s">
        <v>8</v>
      </c>
      <c r="E38" s="5" t="s">
        <v>9</v>
      </c>
      <c r="F38" s="10" t="s">
        <v>29</v>
      </c>
      <c r="G38" s="8" t="s">
        <v>89</v>
      </c>
      <c r="H38" s="47" t="s">
        <v>760</v>
      </c>
      <c r="I38" s="47" t="s">
        <v>761</v>
      </c>
      <c r="J38" s="41"/>
    </row>
    <row r="39" spans="1:10" x14ac:dyDescent="0.25">
      <c r="A39" s="5" t="s">
        <v>91</v>
      </c>
      <c r="B39" s="18" t="s">
        <v>90</v>
      </c>
      <c r="C39" s="27">
        <v>2006</v>
      </c>
      <c r="D39" s="5" t="s">
        <v>8</v>
      </c>
      <c r="E39" s="5" t="s">
        <v>50</v>
      </c>
      <c r="F39" s="10" t="s">
        <v>29</v>
      </c>
      <c r="G39" s="8" t="s">
        <v>1327</v>
      </c>
      <c r="H39" s="47" t="s">
        <v>762</v>
      </c>
      <c r="I39" s="47" t="s">
        <v>763</v>
      </c>
      <c r="J39" s="41"/>
    </row>
    <row r="40" spans="1:10" x14ac:dyDescent="0.25">
      <c r="A40" s="5" t="s">
        <v>93</v>
      </c>
      <c r="B40" s="18" t="s">
        <v>92</v>
      </c>
      <c r="C40" s="27">
        <v>2008</v>
      </c>
      <c r="D40" s="5" t="s">
        <v>8</v>
      </c>
      <c r="E40" s="5"/>
      <c r="F40" s="10" t="s">
        <v>29</v>
      </c>
      <c r="G40" s="8" t="s">
        <v>89</v>
      </c>
      <c r="H40" s="47" t="s">
        <v>764</v>
      </c>
      <c r="I40" s="47" t="s">
        <v>765</v>
      </c>
      <c r="J40" s="41"/>
    </row>
    <row r="41" spans="1:10" x14ac:dyDescent="0.25">
      <c r="A41" s="11" t="s">
        <v>95</v>
      </c>
      <c r="B41" s="18" t="s">
        <v>94</v>
      </c>
      <c r="C41" s="27">
        <v>2009</v>
      </c>
      <c r="D41" s="5" t="s">
        <v>8</v>
      </c>
      <c r="E41" s="5" t="s">
        <v>28</v>
      </c>
      <c r="F41" s="10" t="s">
        <v>29</v>
      </c>
      <c r="G41" s="8" t="s">
        <v>12</v>
      </c>
      <c r="H41" s="47" t="s">
        <v>766</v>
      </c>
      <c r="I41" s="47" t="s">
        <v>767</v>
      </c>
      <c r="J41" s="41"/>
    </row>
    <row r="42" spans="1:10" x14ac:dyDescent="0.25">
      <c r="A42" s="11" t="s">
        <v>97</v>
      </c>
      <c r="B42" s="18" t="s">
        <v>96</v>
      </c>
      <c r="C42" s="27">
        <v>2009</v>
      </c>
      <c r="D42" s="5" t="s">
        <v>8</v>
      </c>
      <c r="E42" s="5" t="s">
        <v>98</v>
      </c>
      <c r="F42" s="10" t="s">
        <v>29</v>
      </c>
      <c r="G42" s="8" t="s">
        <v>12</v>
      </c>
      <c r="H42" s="47" t="s">
        <v>768</v>
      </c>
      <c r="I42" s="47" t="s">
        <v>769</v>
      </c>
      <c r="J42" s="41"/>
    </row>
    <row r="43" spans="1:10" x14ac:dyDescent="0.25">
      <c r="A43" s="49" t="s">
        <v>100</v>
      </c>
      <c r="B43" s="24" t="s">
        <v>99</v>
      </c>
      <c r="C43" s="27">
        <v>2009</v>
      </c>
      <c r="D43" s="5" t="s">
        <v>8</v>
      </c>
      <c r="E43" s="5" t="s">
        <v>43</v>
      </c>
      <c r="F43" s="10" t="s">
        <v>29</v>
      </c>
      <c r="G43" s="8" t="s">
        <v>12</v>
      </c>
      <c r="H43" s="47" t="s">
        <v>770</v>
      </c>
      <c r="I43" s="47" t="s">
        <v>771</v>
      </c>
      <c r="J43" s="41"/>
    </row>
    <row r="44" spans="1:10" x14ac:dyDescent="0.25">
      <c r="A44" s="11" t="s">
        <v>102</v>
      </c>
      <c r="B44" s="18" t="s">
        <v>101</v>
      </c>
      <c r="C44" s="27">
        <v>2009</v>
      </c>
      <c r="D44" s="5" t="s">
        <v>8</v>
      </c>
      <c r="E44" s="5" t="s">
        <v>9</v>
      </c>
      <c r="F44" s="10" t="s">
        <v>29</v>
      </c>
      <c r="G44" s="8" t="s">
        <v>12</v>
      </c>
      <c r="H44" s="47" t="s">
        <v>772</v>
      </c>
      <c r="I44" s="47" t="s">
        <v>773</v>
      </c>
      <c r="J44" s="41"/>
    </row>
    <row r="45" spans="1:10" x14ac:dyDescent="0.25">
      <c r="A45" s="11" t="s">
        <v>104</v>
      </c>
      <c r="B45" s="18" t="s">
        <v>103</v>
      </c>
      <c r="C45" s="27">
        <v>2009</v>
      </c>
      <c r="D45" s="5" t="s">
        <v>8</v>
      </c>
      <c r="E45" s="5" t="s">
        <v>105</v>
      </c>
      <c r="F45" s="10" t="s">
        <v>29</v>
      </c>
      <c r="G45" s="8" t="s">
        <v>12</v>
      </c>
      <c r="H45" s="47" t="s">
        <v>774</v>
      </c>
      <c r="I45" s="47" t="s">
        <v>775</v>
      </c>
      <c r="J45" s="41"/>
    </row>
    <row r="46" spans="1:10" x14ac:dyDescent="0.25">
      <c r="A46" s="11" t="s">
        <v>107</v>
      </c>
      <c r="B46" s="18" t="s">
        <v>106</v>
      </c>
      <c r="C46" s="27">
        <v>2009</v>
      </c>
      <c r="D46" s="5" t="s">
        <v>8</v>
      </c>
      <c r="E46" s="5" t="s">
        <v>33</v>
      </c>
      <c r="F46" s="10" t="s">
        <v>29</v>
      </c>
      <c r="G46" s="8" t="s">
        <v>12</v>
      </c>
      <c r="H46" s="47" t="s">
        <v>776</v>
      </c>
      <c r="I46" s="47" t="s">
        <v>777</v>
      </c>
      <c r="J46" s="41"/>
    </row>
    <row r="47" spans="1:10" x14ac:dyDescent="0.25">
      <c r="A47" s="11" t="s">
        <v>109</v>
      </c>
      <c r="B47" s="18" t="s">
        <v>108</v>
      </c>
      <c r="C47" s="27">
        <v>2009</v>
      </c>
      <c r="D47" s="5" t="s">
        <v>8</v>
      </c>
      <c r="E47" s="5" t="s">
        <v>43</v>
      </c>
      <c r="F47" s="10" t="s">
        <v>29</v>
      </c>
      <c r="G47" s="8" t="s">
        <v>12</v>
      </c>
      <c r="H47" s="47" t="s">
        <v>778</v>
      </c>
      <c r="I47" s="47" t="s">
        <v>779</v>
      </c>
      <c r="J47" s="41"/>
    </row>
    <row r="48" spans="1:10" x14ac:dyDescent="0.25">
      <c r="A48" s="11" t="s">
        <v>111</v>
      </c>
      <c r="B48" s="18" t="s">
        <v>110</v>
      </c>
      <c r="C48" s="27">
        <v>2009</v>
      </c>
      <c r="D48" s="5" t="s">
        <v>8</v>
      </c>
      <c r="E48" s="5" t="s">
        <v>105</v>
      </c>
      <c r="F48" s="10" t="s">
        <v>29</v>
      </c>
      <c r="G48" s="8" t="s">
        <v>12</v>
      </c>
      <c r="H48" s="47" t="s">
        <v>780</v>
      </c>
      <c r="I48" s="47" t="s">
        <v>781</v>
      </c>
      <c r="J48" s="41"/>
    </row>
    <row r="49" spans="1:10" x14ac:dyDescent="0.25">
      <c r="A49" s="11" t="s">
        <v>113</v>
      </c>
      <c r="B49" s="18" t="s">
        <v>112</v>
      </c>
      <c r="C49" s="27">
        <v>2009</v>
      </c>
      <c r="D49" s="5" t="s">
        <v>8</v>
      </c>
      <c r="E49" s="5" t="s">
        <v>53</v>
      </c>
      <c r="F49" s="10" t="s">
        <v>29</v>
      </c>
      <c r="G49" s="8" t="s">
        <v>12</v>
      </c>
      <c r="H49" s="47" t="s">
        <v>782</v>
      </c>
      <c r="I49" s="47" t="s">
        <v>783</v>
      </c>
      <c r="J49" s="41"/>
    </row>
    <row r="50" spans="1:10" x14ac:dyDescent="0.25">
      <c r="A50" s="11" t="s">
        <v>115</v>
      </c>
      <c r="B50" s="18" t="s">
        <v>114</v>
      </c>
      <c r="C50" s="27">
        <v>2009</v>
      </c>
      <c r="D50" s="5" t="s">
        <v>8</v>
      </c>
      <c r="E50" s="5" t="s">
        <v>28</v>
      </c>
      <c r="F50" s="10" t="s">
        <v>29</v>
      </c>
      <c r="G50" s="8" t="s">
        <v>12</v>
      </c>
      <c r="H50" s="47" t="s">
        <v>784</v>
      </c>
      <c r="I50" s="47" t="s">
        <v>785</v>
      </c>
      <c r="J50" s="41"/>
    </row>
    <row r="51" spans="1:10" x14ac:dyDescent="0.25">
      <c r="A51" s="11" t="s">
        <v>117</v>
      </c>
      <c r="B51" s="18" t="s">
        <v>116</v>
      </c>
      <c r="C51" s="27">
        <v>2009</v>
      </c>
      <c r="D51" s="5" t="s">
        <v>8</v>
      </c>
      <c r="E51" s="5" t="s">
        <v>43</v>
      </c>
      <c r="F51" s="10" t="s">
        <v>29</v>
      </c>
      <c r="G51" s="8" t="s">
        <v>47</v>
      </c>
      <c r="H51" s="47" t="s">
        <v>786</v>
      </c>
      <c r="I51" s="47" t="s">
        <v>787</v>
      </c>
      <c r="J51" s="41"/>
    </row>
    <row r="52" spans="1:10" x14ac:dyDescent="0.25">
      <c r="A52" s="11" t="s">
        <v>119</v>
      </c>
      <c r="B52" s="18" t="s">
        <v>118</v>
      </c>
      <c r="C52" s="27">
        <v>2010</v>
      </c>
      <c r="D52" s="5" t="s">
        <v>8</v>
      </c>
      <c r="E52" s="5" t="s">
        <v>69</v>
      </c>
      <c r="F52" s="10" t="s">
        <v>29</v>
      </c>
      <c r="G52" s="8" t="s">
        <v>12</v>
      </c>
      <c r="H52" s="47" t="s">
        <v>788</v>
      </c>
      <c r="I52" s="47" t="s">
        <v>789</v>
      </c>
      <c r="J52" s="41"/>
    </row>
    <row r="53" spans="1:10" x14ac:dyDescent="0.25">
      <c r="A53" s="11" t="s">
        <v>121</v>
      </c>
      <c r="B53" s="18" t="s">
        <v>120</v>
      </c>
      <c r="C53" s="27">
        <v>2010</v>
      </c>
      <c r="D53" s="5" t="s">
        <v>8</v>
      </c>
      <c r="E53" s="5" t="s">
        <v>53</v>
      </c>
      <c r="F53" s="10" t="s">
        <v>29</v>
      </c>
      <c r="G53" s="8" t="s">
        <v>79</v>
      </c>
      <c r="H53" s="47" t="s">
        <v>790</v>
      </c>
      <c r="I53" s="47" t="s">
        <v>791</v>
      </c>
      <c r="J53" s="41"/>
    </row>
    <row r="54" spans="1:10" x14ac:dyDescent="0.25">
      <c r="A54" s="11" t="s">
        <v>123</v>
      </c>
      <c r="B54" s="18" t="s">
        <v>122</v>
      </c>
      <c r="C54" s="27">
        <v>2010</v>
      </c>
      <c r="D54" s="5" t="s">
        <v>8</v>
      </c>
      <c r="E54" s="5" t="s">
        <v>53</v>
      </c>
      <c r="F54" s="10" t="s">
        <v>29</v>
      </c>
      <c r="G54" s="8" t="s">
        <v>79</v>
      </c>
      <c r="H54" s="47" t="s">
        <v>792</v>
      </c>
      <c r="I54" s="47" t="s">
        <v>793</v>
      </c>
      <c r="J54" s="41"/>
    </row>
    <row r="55" spans="1:10" x14ac:dyDescent="0.25">
      <c r="A55" s="11" t="s">
        <v>125</v>
      </c>
      <c r="B55" s="18" t="s">
        <v>124</v>
      </c>
      <c r="C55" s="27">
        <v>2010</v>
      </c>
      <c r="D55" s="5" t="s">
        <v>8</v>
      </c>
      <c r="E55" s="5" t="s">
        <v>33</v>
      </c>
      <c r="F55" s="10" t="s">
        <v>29</v>
      </c>
      <c r="G55" s="8" t="s">
        <v>79</v>
      </c>
      <c r="H55" s="47" t="s">
        <v>794</v>
      </c>
      <c r="I55" s="47" t="s">
        <v>795</v>
      </c>
      <c r="J55" s="41"/>
    </row>
    <row r="56" spans="1:10" x14ac:dyDescent="0.25">
      <c r="A56" s="11" t="s">
        <v>127</v>
      </c>
      <c r="B56" s="18" t="s">
        <v>126</v>
      </c>
      <c r="C56" s="27">
        <v>2010</v>
      </c>
      <c r="D56" s="5" t="s">
        <v>8</v>
      </c>
      <c r="E56" s="5" t="s">
        <v>105</v>
      </c>
      <c r="F56" s="10" t="s">
        <v>29</v>
      </c>
      <c r="G56" s="8" t="s">
        <v>12</v>
      </c>
      <c r="H56" s="47" t="s">
        <v>796</v>
      </c>
      <c r="I56" s="47" t="s">
        <v>797</v>
      </c>
      <c r="J56" s="41"/>
    </row>
    <row r="57" spans="1:10" x14ac:dyDescent="0.25">
      <c r="A57" s="11" t="s">
        <v>129</v>
      </c>
      <c r="B57" s="18" t="s">
        <v>128</v>
      </c>
      <c r="C57" s="27">
        <v>2010</v>
      </c>
      <c r="D57" s="5" t="s">
        <v>8</v>
      </c>
      <c r="E57" s="5" t="s">
        <v>105</v>
      </c>
      <c r="F57" s="10" t="s">
        <v>29</v>
      </c>
      <c r="G57" s="8" t="s">
        <v>12</v>
      </c>
      <c r="H57" s="47" t="s">
        <v>798</v>
      </c>
      <c r="I57" s="47" t="s">
        <v>799</v>
      </c>
      <c r="J57" s="41"/>
    </row>
    <row r="58" spans="1:10" x14ac:dyDescent="0.25">
      <c r="A58" s="11" t="s">
        <v>131</v>
      </c>
      <c r="B58" s="18" t="s">
        <v>130</v>
      </c>
      <c r="C58" s="27">
        <v>2010</v>
      </c>
      <c r="D58" s="5" t="s">
        <v>8</v>
      </c>
      <c r="E58" s="5" t="s">
        <v>57</v>
      </c>
      <c r="F58" s="10" t="s">
        <v>29</v>
      </c>
      <c r="G58" s="8" t="s">
        <v>12</v>
      </c>
      <c r="H58" s="47" t="s">
        <v>800</v>
      </c>
      <c r="I58" s="47" t="s">
        <v>801</v>
      </c>
      <c r="J58" s="41"/>
    </row>
    <row r="59" spans="1:10" x14ac:dyDescent="0.25">
      <c r="A59" s="11" t="s">
        <v>133</v>
      </c>
      <c r="B59" s="24" t="s">
        <v>132</v>
      </c>
      <c r="C59" s="27">
        <v>2010</v>
      </c>
      <c r="D59" s="5" t="s">
        <v>8</v>
      </c>
      <c r="E59" s="5" t="s">
        <v>33</v>
      </c>
      <c r="F59" s="10" t="s">
        <v>29</v>
      </c>
      <c r="G59" s="8" t="s">
        <v>47</v>
      </c>
      <c r="H59" s="47" t="s">
        <v>802</v>
      </c>
      <c r="I59" s="47" t="s">
        <v>803</v>
      </c>
      <c r="J59" s="41"/>
    </row>
    <row r="60" spans="1:10" x14ac:dyDescent="0.25">
      <c r="A60" s="11" t="s">
        <v>135</v>
      </c>
      <c r="B60" s="18" t="s">
        <v>134</v>
      </c>
      <c r="C60" s="27">
        <v>2010</v>
      </c>
      <c r="D60" s="5" t="s">
        <v>8</v>
      </c>
      <c r="E60" s="5" t="s">
        <v>33</v>
      </c>
      <c r="F60" s="10" t="s">
        <v>29</v>
      </c>
      <c r="G60" s="8" t="s">
        <v>12</v>
      </c>
      <c r="H60" s="47" t="s">
        <v>804</v>
      </c>
      <c r="I60" s="47" t="s">
        <v>805</v>
      </c>
      <c r="J60" s="41"/>
    </row>
    <row r="61" spans="1:10" x14ac:dyDescent="0.25">
      <c r="A61" s="11" t="s">
        <v>137</v>
      </c>
      <c r="B61" s="18" t="s">
        <v>136</v>
      </c>
      <c r="C61" s="27">
        <v>2010</v>
      </c>
      <c r="D61" s="5" t="s">
        <v>8</v>
      </c>
      <c r="E61" s="5" t="s">
        <v>98</v>
      </c>
      <c r="F61" s="10" t="s">
        <v>29</v>
      </c>
      <c r="G61" s="8" t="s">
        <v>138</v>
      </c>
      <c r="H61" s="47" t="s">
        <v>806</v>
      </c>
      <c r="I61" s="47" t="s">
        <v>807</v>
      </c>
      <c r="J61" s="41"/>
    </row>
    <row r="62" spans="1:10" x14ac:dyDescent="0.25">
      <c r="A62" s="11" t="s">
        <v>140</v>
      </c>
      <c r="B62" s="18" t="s">
        <v>139</v>
      </c>
      <c r="C62" s="27">
        <v>2010</v>
      </c>
      <c r="D62" s="5" t="s">
        <v>8</v>
      </c>
      <c r="E62" s="5" t="s">
        <v>33</v>
      </c>
      <c r="F62" s="10" t="s">
        <v>29</v>
      </c>
      <c r="G62" s="8" t="s">
        <v>12</v>
      </c>
      <c r="H62" s="47" t="s">
        <v>808</v>
      </c>
      <c r="I62" s="47" t="s">
        <v>809</v>
      </c>
      <c r="J62" s="41"/>
    </row>
    <row r="63" spans="1:10" x14ac:dyDescent="0.25">
      <c r="A63" s="11" t="s">
        <v>142</v>
      </c>
      <c r="B63" s="18" t="s">
        <v>141</v>
      </c>
      <c r="C63" s="7">
        <v>2010</v>
      </c>
      <c r="D63" s="5" t="s">
        <v>8</v>
      </c>
      <c r="E63" s="5" t="s">
        <v>53</v>
      </c>
      <c r="F63" s="10" t="s">
        <v>29</v>
      </c>
      <c r="G63" s="8" t="s">
        <v>12</v>
      </c>
      <c r="H63" s="47" t="s">
        <v>810</v>
      </c>
      <c r="I63" s="47" t="s">
        <v>811</v>
      </c>
      <c r="J63" s="41"/>
    </row>
    <row r="64" spans="1:10" x14ac:dyDescent="0.25">
      <c r="A64" s="11" t="s">
        <v>144</v>
      </c>
      <c r="B64" s="18" t="s">
        <v>143</v>
      </c>
      <c r="C64" s="7">
        <v>2010</v>
      </c>
      <c r="D64" s="5" t="s">
        <v>8</v>
      </c>
      <c r="E64" s="5" t="s">
        <v>33</v>
      </c>
      <c r="F64" s="10" t="s">
        <v>29</v>
      </c>
      <c r="G64" s="8" t="s">
        <v>1328</v>
      </c>
      <c r="H64" s="47" t="s">
        <v>812</v>
      </c>
      <c r="I64" s="47" t="s">
        <v>813</v>
      </c>
      <c r="J64" s="41"/>
    </row>
    <row r="65" spans="1:10" x14ac:dyDescent="0.25">
      <c r="A65" s="11" t="s">
        <v>146</v>
      </c>
      <c r="B65" s="18" t="s">
        <v>145</v>
      </c>
      <c r="C65" s="7">
        <v>2010</v>
      </c>
      <c r="D65" s="5" t="s">
        <v>8</v>
      </c>
      <c r="E65" s="5" t="s">
        <v>9</v>
      </c>
      <c r="F65" s="10" t="s">
        <v>29</v>
      </c>
      <c r="G65" s="8" t="s">
        <v>12</v>
      </c>
      <c r="H65" s="47" t="s">
        <v>814</v>
      </c>
      <c r="I65" s="47" t="s">
        <v>815</v>
      </c>
      <c r="J65" s="41"/>
    </row>
    <row r="66" spans="1:10" x14ac:dyDescent="0.25">
      <c r="A66" s="49" t="s">
        <v>148</v>
      </c>
      <c r="B66" s="18" t="s">
        <v>147</v>
      </c>
      <c r="C66" s="7">
        <v>2010</v>
      </c>
      <c r="D66" s="5" t="s">
        <v>8</v>
      </c>
      <c r="E66" s="5" t="s">
        <v>9</v>
      </c>
      <c r="F66" s="10" t="s">
        <v>29</v>
      </c>
      <c r="G66" s="8" t="s">
        <v>12</v>
      </c>
      <c r="H66" s="47" t="s">
        <v>816</v>
      </c>
      <c r="I66" s="47" t="s">
        <v>817</v>
      </c>
      <c r="J66" s="41"/>
    </row>
    <row r="67" spans="1:10" x14ac:dyDescent="0.25">
      <c r="A67" s="11" t="s">
        <v>150</v>
      </c>
      <c r="B67" s="18" t="s">
        <v>149</v>
      </c>
      <c r="C67" s="7">
        <v>2010</v>
      </c>
      <c r="D67" s="5" t="s">
        <v>8</v>
      </c>
      <c r="E67" s="5" t="s">
        <v>9</v>
      </c>
      <c r="F67" s="10" t="s">
        <v>29</v>
      </c>
      <c r="G67" s="8" t="s">
        <v>12</v>
      </c>
      <c r="H67" s="47" t="s">
        <v>818</v>
      </c>
      <c r="I67" s="47" t="s">
        <v>819</v>
      </c>
      <c r="J67" s="41"/>
    </row>
    <row r="68" spans="1:10" x14ac:dyDescent="0.25">
      <c r="A68" s="11" t="s">
        <v>152</v>
      </c>
      <c r="B68" s="18" t="s">
        <v>151</v>
      </c>
      <c r="C68" s="7">
        <v>2010</v>
      </c>
      <c r="D68" s="5" t="s">
        <v>8</v>
      </c>
      <c r="E68" s="5" t="s">
        <v>33</v>
      </c>
      <c r="F68" s="10" t="s">
        <v>29</v>
      </c>
      <c r="G68" s="8" t="s">
        <v>12</v>
      </c>
      <c r="H68" s="47" t="s">
        <v>820</v>
      </c>
      <c r="I68" s="47" t="s">
        <v>821</v>
      </c>
      <c r="J68" s="41"/>
    </row>
    <row r="69" spans="1:10" x14ac:dyDescent="0.25">
      <c r="A69" s="11" t="s">
        <v>154</v>
      </c>
      <c r="B69" s="18" t="s">
        <v>153</v>
      </c>
      <c r="C69" s="7">
        <v>2010</v>
      </c>
      <c r="D69" s="5" t="s">
        <v>8</v>
      </c>
      <c r="E69" s="5" t="s">
        <v>9</v>
      </c>
      <c r="F69" s="10" t="s">
        <v>29</v>
      </c>
      <c r="G69" s="8" t="s">
        <v>12</v>
      </c>
      <c r="H69" s="47" t="s">
        <v>822</v>
      </c>
      <c r="I69" s="47" t="s">
        <v>823</v>
      </c>
      <c r="J69" s="41"/>
    </row>
    <row r="70" spans="1:10" x14ac:dyDescent="0.25">
      <c r="A70" s="11" t="s">
        <v>156</v>
      </c>
      <c r="B70" s="18" t="s">
        <v>155</v>
      </c>
      <c r="C70" s="7">
        <v>2010</v>
      </c>
      <c r="D70" s="5" t="s">
        <v>8</v>
      </c>
      <c r="E70" s="5" t="s">
        <v>9</v>
      </c>
      <c r="F70" s="10" t="s">
        <v>29</v>
      </c>
      <c r="G70" s="8" t="s">
        <v>12</v>
      </c>
      <c r="H70" s="47" t="s">
        <v>824</v>
      </c>
      <c r="I70" s="47" t="s">
        <v>825</v>
      </c>
      <c r="J70" s="41"/>
    </row>
    <row r="71" spans="1:10" x14ac:dyDescent="0.25">
      <c r="A71" s="11" t="s">
        <v>158</v>
      </c>
      <c r="B71" s="18" t="s">
        <v>157</v>
      </c>
      <c r="C71" s="7">
        <v>2010</v>
      </c>
      <c r="D71" s="5" t="s">
        <v>8</v>
      </c>
      <c r="E71" s="5" t="s">
        <v>43</v>
      </c>
      <c r="F71" s="10" t="s">
        <v>29</v>
      </c>
      <c r="G71" s="8" t="s">
        <v>12</v>
      </c>
      <c r="H71" s="47" t="s">
        <v>826</v>
      </c>
      <c r="I71" s="47" t="s">
        <v>827</v>
      </c>
      <c r="J71" s="41"/>
    </row>
    <row r="72" spans="1:10" x14ac:dyDescent="0.25">
      <c r="A72" s="11" t="s">
        <v>160</v>
      </c>
      <c r="B72" s="18" t="s">
        <v>159</v>
      </c>
      <c r="C72" s="7">
        <v>2010</v>
      </c>
      <c r="D72" s="5" t="s">
        <v>8</v>
      </c>
      <c r="E72" s="5" t="s">
        <v>9</v>
      </c>
      <c r="F72" s="10" t="s">
        <v>29</v>
      </c>
      <c r="G72" s="8" t="s">
        <v>1328</v>
      </c>
      <c r="H72" s="47" t="s">
        <v>828</v>
      </c>
      <c r="I72" s="47" t="s">
        <v>829</v>
      </c>
      <c r="J72" s="41"/>
    </row>
    <row r="73" spans="1:10" x14ac:dyDescent="0.25">
      <c r="A73" s="11" t="s">
        <v>162</v>
      </c>
      <c r="B73" s="18" t="s">
        <v>161</v>
      </c>
      <c r="C73" s="7">
        <v>2010</v>
      </c>
      <c r="D73" s="5" t="s">
        <v>8</v>
      </c>
      <c r="E73" s="5" t="s">
        <v>9</v>
      </c>
      <c r="F73" s="10" t="s">
        <v>29</v>
      </c>
      <c r="G73" s="8" t="s">
        <v>1328</v>
      </c>
      <c r="H73" s="47" t="s">
        <v>830</v>
      </c>
      <c r="I73" s="47" t="s">
        <v>831</v>
      </c>
      <c r="J73" s="41"/>
    </row>
    <row r="74" spans="1:10" x14ac:dyDescent="0.25">
      <c r="A74" s="11" t="s">
        <v>164</v>
      </c>
      <c r="B74" s="18" t="s">
        <v>163</v>
      </c>
      <c r="C74" s="7">
        <v>2010</v>
      </c>
      <c r="D74" s="5" t="s">
        <v>8</v>
      </c>
      <c r="E74" s="5" t="s">
        <v>9</v>
      </c>
      <c r="F74" s="10" t="s">
        <v>29</v>
      </c>
      <c r="G74" s="8" t="s">
        <v>1328</v>
      </c>
      <c r="H74" s="47" t="s">
        <v>832</v>
      </c>
      <c r="I74" s="47" t="s">
        <v>833</v>
      </c>
      <c r="J74" s="41"/>
    </row>
    <row r="75" spans="1:10" x14ac:dyDescent="0.25">
      <c r="A75" s="11" t="s">
        <v>166</v>
      </c>
      <c r="B75" s="18" t="s">
        <v>165</v>
      </c>
      <c r="C75" s="7">
        <v>2010</v>
      </c>
      <c r="D75" s="5" t="s">
        <v>8</v>
      </c>
      <c r="E75" s="5" t="s">
        <v>98</v>
      </c>
      <c r="F75" s="10" t="s">
        <v>29</v>
      </c>
      <c r="G75" s="8" t="s">
        <v>1328</v>
      </c>
      <c r="H75" s="47" t="s">
        <v>834</v>
      </c>
      <c r="I75" s="47" t="s">
        <v>835</v>
      </c>
      <c r="J75" s="41"/>
    </row>
    <row r="76" spans="1:10" x14ac:dyDescent="0.25">
      <c r="A76" s="11" t="s">
        <v>168</v>
      </c>
      <c r="B76" s="18" t="s">
        <v>167</v>
      </c>
      <c r="C76" s="7">
        <v>2010</v>
      </c>
      <c r="D76" s="5" t="s">
        <v>8</v>
      </c>
      <c r="E76" s="5" t="s">
        <v>9</v>
      </c>
      <c r="F76" s="10" t="s">
        <v>29</v>
      </c>
      <c r="G76" s="8" t="s">
        <v>1329</v>
      </c>
      <c r="H76" s="47" t="s">
        <v>836</v>
      </c>
      <c r="I76" s="47" t="s">
        <v>837</v>
      </c>
      <c r="J76" s="41"/>
    </row>
    <row r="77" spans="1:10" x14ac:dyDescent="0.25">
      <c r="A77" s="52" t="s">
        <v>170</v>
      </c>
      <c r="B77" s="18" t="s">
        <v>169</v>
      </c>
      <c r="C77" s="7">
        <v>2010</v>
      </c>
      <c r="D77" s="5" t="s">
        <v>8</v>
      </c>
      <c r="E77" s="5" t="s">
        <v>53</v>
      </c>
      <c r="F77" s="10" t="s">
        <v>29</v>
      </c>
      <c r="G77" s="8" t="s">
        <v>1330</v>
      </c>
      <c r="H77" s="47" t="s">
        <v>838</v>
      </c>
      <c r="I77" s="47" t="s">
        <v>839</v>
      </c>
      <c r="J77" s="41"/>
    </row>
    <row r="78" spans="1:10" x14ac:dyDescent="0.25">
      <c r="A78" s="11" t="s">
        <v>172</v>
      </c>
      <c r="B78" s="18" t="s">
        <v>171</v>
      </c>
      <c r="C78" s="7">
        <v>2010</v>
      </c>
      <c r="D78" s="5" t="s">
        <v>8</v>
      </c>
      <c r="E78" s="5" t="s">
        <v>53</v>
      </c>
      <c r="F78" s="10" t="s">
        <v>29</v>
      </c>
      <c r="G78" s="8" t="s">
        <v>1328</v>
      </c>
      <c r="H78" s="47" t="s">
        <v>840</v>
      </c>
      <c r="I78" s="47" t="s">
        <v>841</v>
      </c>
      <c r="J78" s="41"/>
    </row>
    <row r="79" spans="1:10" x14ac:dyDescent="0.25">
      <c r="A79" s="11" t="s">
        <v>174</v>
      </c>
      <c r="B79" s="18" t="s">
        <v>173</v>
      </c>
      <c r="C79" s="7">
        <v>2010</v>
      </c>
      <c r="D79" s="5" t="s">
        <v>8</v>
      </c>
      <c r="E79" s="5" t="s">
        <v>53</v>
      </c>
      <c r="F79" s="10" t="s">
        <v>29</v>
      </c>
      <c r="G79" s="8" t="s">
        <v>1328</v>
      </c>
      <c r="H79" s="47" t="s">
        <v>842</v>
      </c>
      <c r="I79" s="47" t="s">
        <v>843</v>
      </c>
      <c r="J79" s="41"/>
    </row>
    <row r="80" spans="1:10" x14ac:dyDescent="0.25">
      <c r="A80" s="11" t="s">
        <v>176</v>
      </c>
      <c r="B80" s="18" t="s">
        <v>175</v>
      </c>
      <c r="C80" s="7">
        <v>2011</v>
      </c>
      <c r="D80" s="5" t="s">
        <v>8</v>
      </c>
      <c r="E80" s="5" t="s">
        <v>33</v>
      </c>
      <c r="F80" s="10" t="s">
        <v>29</v>
      </c>
      <c r="G80" s="8" t="s">
        <v>12</v>
      </c>
      <c r="H80" s="47" t="s">
        <v>844</v>
      </c>
      <c r="I80" s="47" t="s">
        <v>845</v>
      </c>
      <c r="J80" s="41"/>
    </row>
    <row r="81" spans="1:10" x14ac:dyDescent="0.25">
      <c r="A81" s="11" t="s">
        <v>178</v>
      </c>
      <c r="B81" s="18" t="s">
        <v>177</v>
      </c>
      <c r="C81" s="7">
        <v>2011</v>
      </c>
      <c r="D81" s="5" t="s">
        <v>8</v>
      </c>
      <c r="E81" s="5" t="s">
        <v>26</v>
      </c>
      <c r="F81" s="10" t="s">
        <v>29</v>
      </c>
      <c r="G81" s="8" t="s">
        <v>1328</v>
      </c>
      <c r="H81" s="47" t="s">
        <v>846</v>
      </c>
      <c r="I81" s="47" t="s">
        <v>847</v>
      </c>
      <c r="J81" s="41"/>
    </row>
    <row r="82" spans="1:10" x14ac:dyDescent="0.25">
      <c r="A82" s="11" t="s">
        <v>180</v>
      </c>
      <c r="B82" s="18" t="s">
        <v>179</v>
      </c>
      <c r="C82" s="7">
        <v>2011</v>
      </c>
      <c r="D82" s="5" t="s">
        <v>8</v>
      </c>
      <c r="E82" s="5" t="s">
        <v>43</v>
      </c>
      <c r="F82" s="10" t="s">
        <v>29</v>
      </c>
      <c r="G82" s="8" t="s">
        <v>1328</v>
      </c>
      <c r="H82" s="47" t="s">
        <v>848</v>
      </c>
      <c r="I82" s="47" t="s">
        <v>849</v>
      </c>
      <c r="J82" s="41"/>
    </row>
    <row r="83" spans="1:10" x14ac:dyDescent="0.25">
      <c r="A83" s="49" t="s">
        <v>182</v>
      </c>
      <c r="B83" s="18" t="s">
        <v>181</v>
      </c>
      <c r="C83" s="7">
        <v>2011</v>
      </c>
      <c r="D83" s="5" t="s">
        <v>8</v>
      </c>
      <c r="E83" s="5" t="s">
        <v>105</v>
      </c>
      <c r="F83" s="10" t="s">
        <v>29</v>
      </c>
      <c r="G83" s="8" t="s">
        <v>47</v>
      </c>
      <c r="H83" s="47" t="s">
        <v>850</v>
      </c>
      <c r="I83" s="47" t="s">
        <v>851</v>
      </c>
      <c r="J83" s="41"/>
    </row>
    <row r="84" spans="1:10" x14ac:dyDescent="0.25">
      <c r="A84" s="11" t="s">
        <v>184</v>
      </c>
      <c r="B84" s="18" t="s">
        <v>183</v>
      </c>
      <c r="C84" s="7">
        <v>2011</v>
      </c>
      <c r="D84" s="5" t="s">
        <v>8</v>
      </c>
      <c r="E84" s="5" t="s">
        <v>57</v>
      </c>
      <c r="F84" s="10" t="s">
        <v>29</v>
      </c>
      <c r="G84" s="8" t="s">
        <v>47</v>
      </c>
      <c r="H84" s="47" t="s">
        <v>852</v>
      </c>
      <c r="I84" s="47" t="s">
        <v>853</v>
      </c>
      <c r="J84" s="41"/>
    </row>
    <row r="85" spans="1:10" x14ac:dyDescent="0.25">
      <c r="A85" s="11" t="s">
        <v>186</v>
      </c>
      <c r="B85" s="18" t="s">
        <v>185</v>
      </c>
      <c r="C85" s="7">
        <v>2011</v>
      </c>
      <c r="D85" s="5" t="s">
        <v>8</v>
      </c>
      <c r="E85" s="5" t="s">
        <v>105</v>
      </c>
      <c r="F85" s="10" t="s">
        <v>29</v>
      </c>
      <c r="G85" s="8" t="s">
        <v>1329</v>
      </c>
      <c r="H85" s="47" t="s">
        <v>854</v>
      </c>
      <c r="I85" s="47" t="s">
        <v>855</v>
      </c>
      <c r="J85" s="41"/>
    </row>
    <row r="86" spans="1:10" x14ac:dyDescent="0.25">
      <c r="A86" s="11" t="s">
        <v>188</v>
      </c>
      <c r="B86" s="18" t="s">
        <v>187</v>
      </c>
      <c r="C86" s="7">
        <v>2011</v>
      </c>
      <c r="D86" s="5" t="s">
        <v>8</v>
      </c>
      <c r="E86" s="5" t="s">
        <v>57</v>
      </c>
      <c r="F86" s="10" t="s">
        <v>29</v>
      </c>
      <c r="G86" s="8" t="s">
        <v>1329</v>
      </c>
      <c r="H86" s="47" t="s">
        <v>856</v>
      </c>
      <c r="I86" s="47" t="s">
        <v>857</v>
      </c>
      <c r="J86" s="41"/>
    </row>
    <row r="87" spans="1:10" x14ac:dyDescent="0.25">
      <c r="A87" s="11" t="s">
        <v>190</v>
      </c>
      <c r="B87" s="18" t="s">
        <v>189</v>
      </c>
      <c r="C87" s="7">
        <v>2011</v>
      </c>
      <c r="D87" s="5" t="s">
        <v>8</v>
      </c>
      <c r="E87" s="5" t="s">
        <v>33</v>
      </c>
      <c r="F87" s="10" t="s">
        <v>29</v>
      </c>
      <c r="G87" s="8" t="s">
        <v>12</v>
      </c>
      <c r="H87" s="47" t="s">
        <v>858</v>
      </c>
      <c r="I87" s="47" t="s">
        <v>859</v>
      </c>
      <c r="J87" s="41"/>
    </row>
    <row r="88" spans="1:10" x14ac:dyDescent="0.25">
      <c r="A88" s="11" t="s">
        <v>192</v>
      </c>
      <c r="B88" s="18" t="s">
        <v>191</v>
      </c>
      <c r="C88" s="7">
        <v>2011</v>
      </c>
      <c r="D88" s="5" t="s">
        <v>8</v>
      </c>
      <c r="E88" s="5" t="s">
        <v>9</v>
      </c>
      <c r="F88" s="10" t="s">
        <v>29</v>
      </c>
      <c r="G88" s="8" t="s">
        <v>12</v>
      </c>
      <c r="H88" s="47" t="s">
        <v>860</v>
      </c>
      <c r="I88" s="47" t="s">
        <v>861</v>
      </c>
      <c r="J88" s="41"/>
    </row>
    <row r="89" spans="1:10" x14ac:dyDescent="0.25">
      <c r="A89" s="11" t="s">
        <v>194</v>
      </c>
      <c r="B89" s="18" t="s">
        <v>193</v>
      </c>
      <c r="C89" s="7">
        <v>2011</v>
      </c>
      <c r="D89" s="5" t="s">
        <v>8</v>
      </c>
      <c r="E89" s="5" t="s">
        <v>9</v>
      </c>
      <c r="F89" s="10" t="s">
        <v>29</v>
      </c>
      <c r="G89" s="8" t="s">
        <v>1328</v>
      </c>
      <c r="H89" s="47" t="s">
        <v>862</v>
      </c>
      <c r="I89" s="47" t="s">
        <v>863</v>
      </c>
      <c r="J89" s="41"/>
    </row>
    <row r="90" spans="1:10" x14ac:dyDescent="0.25">
      <c r="A90" s="11" t="s">
        <v>196</v>
      </c>
      <c r="B90" s="18" t="s">
        <v>195</v>
      </c>
      <c r="C90" s="7">
        <v>2011</v>
      </c>
      <c r="D90" s="5" t="s">
        <v>8</v>
      </c>
      <c r="E90" s="5" t="s">
        <v>9</v>
      </c>
      <c r="F90" s="10" t="s">
        <v>29</v>
      </c>
      <c r="G90" s="8" t="s">
        <v>12</v>
      </c>
      <c r="H90" s="47" t="s">
        <v>864</v>
      </c>
      <c r="I90" s="47" t="s">
        <v>865</v>
      </c>
      <c r="J90" s="41"/>
    </row>
    <row r="91" spans="1:10" x14ac:dyDescent="0.25">
      <c r="A91" s="52" t="s">
        <v>198</v>
      </c>
      <c r="B91" s="18" t="s">
        <v>197</v>
      </c>
      <c r="C91" s="7">
        <v>2011</v>
      </c>
      <c r="D91" s="5" t="s">
        <v>8</v>
      </c>
      <c r="E91" s="5" t="s">
        <v>9</v>
      </c>
      <c r="F91" s="10" t="s">
        <v>29</v>
      </c>
      <c r="G91" s="8" t="s">
        <v>12</v>
      </c>
      <c r="H91" s="47" t="s">
        <v>866</v>
      </c>
      <c r="I91" s="47" t="s">
        <v>867</v>
      </c>
      <c r="J91" s="41"/>
    </row>
    <row r="92" spans="1:10" x14ac:dyDescent="0.25">
      <c r="A92" s="11" t="s">
        <v>200</v>
      </c>
      <c r="B92" s="18" t="s">
        <v>199</v>
      </c>
      <c r="C92" s="7">
        <v>2011</v>
      </c>
      <c r="D92" s="5" t="s">
        <v>8</v>
      </c>
      <c r="E92" s="5" t="s">
        <v>50</v>
      </c>
      <c r="F92" s="10" t="s">
        <v>29</v>
      </c>
      <c r="G92" s="8" t="s">
        <v>1328</v>
      </c>
      <c r="H92" s="47" t="s">
        <v>868</v>
      </c>
      <c r="I92" s="47" t="s">
        <v>869</v>
      </c>
      <c r="J92" s="41"/>
    </row>
    <row r="93" spans="1:10" x14ac:dyDescent="0.25">
      <c r="A93" s="11" t="s">
        <v>202</v>
      </c>
      <c r="B93" s="18" t="s">
        <v>201</v>
      </c>
      <c r="C93" s="7">
        <v>2011</v>
      </c>
      <c r="D93" s="5" t="s">
        <v>8</v>
      </c>
      <c r="E93" s="5" t="s">
        <v>105</v>
      </c>
      <c r="F93" s="10" t="s">
        <v>29</v>
      </c>
      <c r="G93" s="8" t="s">
        <v>12</v>
      </c>
      <c r="H93" s="47" t="s">
        <v>870</v>
      </c>
      <c r="I93" s="47" t="s">
        <v>871</v>
      </c>
      <c r="J93" s="41"/>
    </row>
    <row r="94" spans="1:10" x14ac:dyDescent="0.25">
      <c r="A94" s="11" t="s">
        <v>204</v>
      </c>
      <c r="B94" s="18" t="s">
        <v>203</v>
      </c>
      <c r="C94" s="7">
        <v>2011</v>
      </c>
      <c r="D94" s="5" t="s">
        <v>8</v>
      </c>
      <c r="E94" s="5" t="s">
        <v>9</v>
      </c>
      <c r="F94" s="10" t="s">
        <v>29</v>
      </c>
      <c r="G94" s="8" t="s">
        <v>12</v>
      </c>
      <c r="H94" s="47" t="s">
        <v>872</v>
      </c>
      <c r="I94" s="47" t="s">
        <v>873</v>
      </c>
      <c r="J94" s="41"/>
    </row>
    <row r="95" spans="1:10" x14ac:dyDescent="0.25">
      <c r="A95" s="11" t="s">
        <v>206</v>
      </c>
      <c r="B95" s="18" t="s">
        <v>205</v>
      </c>
      <c r="C95" s="7">
        <v>2011</v>
      </c>
      <c r="D95" s="5" t="s">
        <v>8</v>
      </c>
      <c r="E95" s="5" t="s">
        <v>9</v>
      </c>
      <c r="F95" s="10" t="s">
        <v>29</v>
      </c>
      <c r="G95" s="8" t="s">
        <v>12</v>
      </c>
      <c r="H95" s="47" t="s">
        <v>874</v>
      </c>
      <c r="I95" s="47" t="s">
        <v>875</v>
      </c>
      <c r="J95" s="41"/>
    </row>
    <row r="96" spans="1:10" x14ac:dyDescent="0.25">
      <c r="A96" s="52" t="s">
        <v>208</v>
      </c>
      <c r="B96" s="18" t="s">
        <v>207</v>
      </c>
      <c r="C96" s="7">
        <v>2011</v>
      </c>
      <c r="D96" s="5" t="s">
        <v>8</v>
      </c>
      <c r="E96" s="5" t="s">
        <v>57</v>
      </c>
      <c r="F96" s="10" t="s">
        <v>29</v>
      </c>
      <c r="G96" s="8" t="s">
        <v>1328</v>
      </c>
      <c r="H96" s="47" t="s">
        <v>876</v>
      </c>
      <c r="I96" s="47" t="s">
        <v>877</v>
      </c>
      <c r="J96" s="41"/>
    </row>
    <row r="97" spans="1:10" x14ac:dyDescent="0.25">
      <c r="A97" s="11" t="s">
        <v>210</v>
      </c>
      <c r="B97" s="18" t="s">
        <v>209</v>
      </c>
      <c r="C97" s="7">
        <v>2011</v>
      </c>
      <c r="D97" s="5" t="s">
        <v>8</v>
      </c>
      <c r="E97" s="5" t="s">
        <v>33</v>
      </c>
      <c r="F97" s="10" t="s">
        <v>29</v>
      </c>
      <c r="G97" s="8" t="s">
        <v>12</v>
      </c>
      <c r="H97" s="47" t="s">
        <v>878</v>
      </c>
      <c r="I97" s="47" t="s">
        <v>879</v>
      </c>
      <c r="J97" s="41"/>
    </row>
    <row r="98" spans="1:10" x14ac:dyDescent="0.25">
      <c r="A98" s="11" t="s">
        <v>212</v>
      </c>
      <c r="B98" s="18" t="s">
        <v>211</v>
      </c>
      <c r="C98" s="7">
        <v>2011</v>
      </c>
      <c r="D98" s="5" t="s">
        <v>8</v>
      </c>
      <c r="E98" s="5" t="s">
        <v>33</v>
      </c>
      <c r="F98" s="10" t="s">
        <v>29</v>
      </c>
      <c r="G98" s="8" t="s">
        <v>1328</v>
      </c>
      <c r="H98" s="47" t="s">
        <v>880</v>
      </c>
      <c r="I98" s="47" t="s">
        <v>881</v>
      </c>
      <c r="J98" s="41"/>
    </row>
    <row r="99" spans="1:10" x14ac:dyDescent="0.25">
      <c r="A99" s="11" t="s">
        <v>214</v>
      </c>
      <c r="B99" s="18" t="s">
        <v>213</v>
      </c>
      <c r="C99" s="7">
        <v>2011</v>
      </c>
      <c r="D99" s="5" t="s">
        <v>8</v>
      </c>
      <c r="E99" s="5" t="s">
        <v>33</v>
      </c>
      <c r="F99" s="10" t="s">
        <v>29</v>
      </c>
      <c r="G99" s="8" t="s">
        <v>1328</v>
      </c>
      <c r="H99" s="47" t="s">
        <v>882</v>
      </c>
      <c r="I99" s="47" t="s">
        <v>883</v>
      </c>
      <c r="J99" s="41"/>
    </row>
    <row r="100" spans="1:10" x14ac:dyDescent="0.25">
      <c r="A100" s="11" t="s">
        <v>216</v>
      </c>
      <c r="B100" s="18" t="s">
        <v>215</v>
      </c>
      <c r="C100" s="7">
        <v>2011</v>
      </c>
      <c r="D100" s="5" t="s">
        <v>8</v>
      </c>
      <c r="E100" s="5" t="s">
        <v>9</v>
      </c>
      <c r="F100" s="10" t="s">
        <v>29</v>
      </c>
      <c r="G100" s="8" t="s">
        <v>47</v>
      </c>
      <c r="H100" s="47" t="s">
        <v>884</v>
      </c>
      <c r="I100" s="47" t="s">
        <v>885</v>
      </c>
      <c r="J100" s="41"/>
    </row>
    <row r="101" spans="1:10" x14ac:dyDescent="0.25">
      <c r="A101" s="11" t="s">
        <v>218</v>
      </c>
      <c r="B101" s="18" t="s">
        <v>217</v>
      </c>
      <c r="C101" s="7">
        <v>2011</v>
      </c>
      <c r="D101" s="5" t="s">
        <v>8</v>
      </c>
      <c r="E101" s="5" t="s">
        <v>105</v>
      </c>
      <c r="F101" s="10" t="s">
        <v>29</v>
      </c>
      <c r="G101" s="8" t="s">
        <v>47</v>
      </c>
      <c r="H101" s="47" t="s">
        <v>886</v>
      </c>
      <c r="I101" s="47" t="s">
        <v>887</v>
      </c>
      <c r="J101" s="41"/>
    </row>
    <row r="102" spans="1:10" x14ac:dyDescent="0.25">
      <c r="A102" s="11" t="s">
        <v>220</v>
      </c>
      <c r="B102" s="18" t="s">
        <v>219</v>
      </c>
      <c r="C102" s="7">
        <v>2011</v>
      </c>
      <c r="D102" s="5" t="s">
        <v>8</v>
      </c>
      <c r="E102" s="5" t="s">
        <v>33</v>
      </c>
      <c r="F102" s="10" t="s">
        <v>29</v>
      </c>
      <c r="G102" s="8" t="s">
        <v>12</v>
      </c>
      <c r="H102" s="47" t="s">
        <v>888</v>
      </c>
      <c r="I102" s="47" t="s">
        <v>889</v>
      </c>
      <c r="J102" s="41"/>
    </row>
    <row r="103" spans="1:10" x14ac:dyDescent="0.25">
      <c r="A103" s="11" t="s">
        <v>222</v>
      </c>
      <c r="B103" s="18" t="s">
        <v>221</v>
      </c>
      <c r="C103" s="7">
        <v>2011</v>
      </c>
      <c r="D103" s="5" t="s">
        <v>8</v>
      </c>
      <c r="E103" s="5" t="s">
        <v>53</v>
      </c>
      <c r="F103" s="10" t="s">
        <v>29</v>
      </c>
      <c r="G103" s="8" t="s">
        <v>1328</v>
      </c>
      <c r="H103" s="47" t="s">
        <v>890</v>
      </c>
      <c r="I103" s="47" t="s">
        <v>891</v>
      </c>
      <c r="J103" s="41"/>
    </row>
    <row r="104" spans="1:10" x14ac:dyDescent="0.25">
      <c r="A104" s="11" t="s">
        <v>224</v>
      </c>
      <c r="B104" s="18" t="s">
        <v>223</v>
      </c>
      <c r="C104" s="7">
        <v>2011</v>
      </c>
      <c r="D104" s="5" t="s">
        <v>8</v>
      </c>
      <c r="E104" s="5" t="s">
        <v>50</v>
      </c>
      <c r="F104" s="10" t="s">
        <v>29</v>
      </c>
      <c r="G104" s="8" t="s">
        <v>54</v>
      </c>
      <c r="H104" s="47" t="s">
        <v>892</v>
      </c>
      <c r="I104" s="47" t="s">
        <v>893</v>
      </c>
      <c r="J104" s="41"/>
    </row>
    <row r="105" spans="1:10" x14ac:dyDescent="0.25">
      <c r="A105" s="11" t="s">
        <v>226</v>
      </c>
      <c r="B105" s="18" t="s">
        <v>225</v>
      </c>
      <c r="C105" s="7">
        <v>2011</v>
      </c>
      <c r="D105" s="5" t="s">
        <v>8</v>
      </c>
      <c r="E105" s="5" t="s">
        <v>53</v>
      </c>
      <c r="F105" s="10" t="s">
        <v>29</v>
      </c>
      <c r="G105" s="8" t="s">
        <v>12</v>
      </c>
      <c r="H105" s="47" t="s">
        <v>894</v>
      </c>
      <c r="I105" s="47" t="s">
        <v>895</v>
      </c>
      <c r="J105" s="41"/>
    </row>
    <row r="106" spans="1:10" x14ac:dyDescent="0.25">
      <c r="A106" s="11" t="s">
        <v>228</v>
      </c>
      <c r="B106" s="18" t="s">
        <v>227</v>
      </c>
      <c r="C106" s="7">
        <v>2011</v>
      </c>
      <c r="D106" s="5" t="s">
        <v>8</v>
      </c>
      <c r="E106" s="5" t="s">
        <v>50</v>
      </c>
      <c r="F106" s="10" t="s">
        <v>29</v>
      </c>
      <c r="G106" s="8" t="s">
        <v>89</v>
      </c>
      <c r="H106" s="47" t="s">
        <v>896</v>
      </c>
      <c r="I106" s="47" t="s">
        <v>897</v>
      </c>
      <c r="J106" s="41"/>
    </row>
    <row r="107" spans="1:10" x14ac:dyDescent="0.25">
      <c r="A107" s="11" t="s">
        <v>230</v>
      </c>
      <c r="B107" s="18" t="s">
        <v>229</v>
      </c>
      <c r="C107" s="7">
        <v>2012</v>
      </c>
      <c r="D107" s="5" t="s">
        <v>8</v>
      </c>
      <c r="E107" s="5" t="s">
        <v>53</v>
      </c>
      <c r="F107" s="10" t="s">
        <v>29</v>
      </c>
      <c r="G107" s="8" t="s">
        <v>12</v>
      </c>
      <c r="H107" s="47" t="s">
        <v>898</v>
      </c>
      <c r="I107" s="47" t="s">
        <v>899</v>
      </c>
      <c r="J107" s="41"/>
    </row>
    <row r="108" spans="1:10" x14ac:dyDescent="0.25">
      <c r="A108" s="11" t="s">
        <v>232</v>
      </c>
      <c r="B108" s="18" t="s">
        <v>231</v>
      </c>
      <c r="C108" s="7">
        <v>2012</v>
      </c>
      <c r="D108" s="5" t="s">
        <v>8</v>
      </c>
      <c r="E108" s="5" t="s">
        <v>33</v>
      </c>
      <c r="F108" s="10" t="s">
        <v>29</v>
      </c>
      <c r="G108" s="8" t="s">
        <v>233</v>
      </c>
      <c r="H108" s="47" t="s">
        <v>900</v>
      </c>
      <c r="I108" s="47" t="s">
        <v>901</v>
      </c>
      <c r="J108" s="41"/>
    </row>
    <row r="109" spans="1:10" x14ac:dyDescent="0.25">
      <c r="A109" s="11" t="s">
        <v>235</v>
      </c>
      <c r="B109" s="18" t="s">
        <v>234</v>
      </c>
      <c r="C109" s="7">
        <v>2012</v>
      </c>
      <c r="D109" s="5" t="s">
        <v>8</v>
      </c>
      <c r="E109" s="5" t="s">
        <v>53</v>
      </c>
      <c r="F109" s="10" t="s">
        <v>29</v>
      </c>
      <c r="G109" s="8" t="s">
        <v>79</v>
      </c>
      <c r="H109" s="47" t="s">
        <v>902</v>
      </c>
      <c r="I109" s="47" t="s">
        <v>903</v>
      </c>
      <c r="J109" s="41"/>
    </row>
    <row r="110" spans="1:10" x14ac:dyDescent="0.25">
      <c r="A110" s="52" t="s">
        <v>237</v>
      </c>
      <c r="B110" s="18" t="s">
        <v>236</v>
      </c>
      <c r="C110" s="7">
        <v>2012</v>
      </c>
      <c r="D110" s="5" t="s">
        <v>8</v>
      </c>
      <c r="E110" s="5" t="s">
        <v>53</v>
      </c>
      <c r="F110" s="10" t="s">
        <v>29</v>
      </c>
      <c r="G110" s="8" t="s">
        <v>79</v>
      </c>
      <c r="H110" s="47" t="s">
        <v>904</v>
      </c>
      <c r="I110" s="47" t="s">
        <v>905</v>
      </c>
      <c r="J110" s="41"/>
    </row>
    <row r="111" spans="1:10" x14ac:dyDescent="0.25">
      <c r="A111" s="52" t="s">
        <v>239</v>
      </c>
      <c r="B111" s="18" t="s">
        <v>238</v>
      </c>
      <c r="C111" s="7">
        <v>2012</v>
      </c>
      <c r="D111" s="5" t="s">
        <v>8</v>
      </c>
      <c r="E111" s="5" t="s">
        <v>43</v>
      </c>
      <c r="F111" s="10" t="s">
        <v>29</v>
      </c>
      <c r="G111" s="8" t="s">
        <v>47</v>
      </c>
      <c r="H111" s="47" t="s">
        <v>906</v>
      </c>
      <c r="I111" s="47" t="s">
        <v>907</v>
      </c>
      <c r="J111" s="41"/>
    </row>
    <row r="112" spans="1:10" x14ac:dyDescent="0.25">
      <c r="A112" s="52" t="s">
        <v>241</v>
      </c>
      <c r="B112" s="18" t="s">
        <v>240</v>
      </c>
      <c r="C112" s="7">
        <v>2012</v>
      </c>
      <c r="D112" s="5" t="s">
        <v>8</v>
      </c>
      <c r="E112" s="5" t="s">
        <v>43</v>
      </c>
      <c r="F112" s="10" t="s">
        <v>29</v>
      </c>
      <c r="G112" s="8" t="s">
        <v>47</v>
      </c>
      <c r="H112" s="47" t="s">
        <v>908</v>
      </c>
      <c r="I112" s="47" t="s">
        <v>909</v>
      </c>
      <c r="J112" s="41"/>
    </row>
    <row r="113" spans="1:10" x14ac:dyDescent="0.25">
      <c r="A113" s="52" t="s">
        <v>243</v>
      </c>
      <c r="B113" s="18" t="s">
        <v>242</v>
      </c>
      <c r="C113" s="7">
        <v>2012</v>
      </c>
      <c r="D113" s="5" t="s">
        <v>8</v>
      </c>
      <c r="E113" s="5" t="s">
        <v>26</v>
      </c>
      <c r="F113" s="10" t="s">
        <v>29</v>
      </c>
      <c r="G113" s="8" t="s">
        <v>12</v>
      </c>
      <c r="H113" s="47" t="s">
        <v>910</v>
      </c>
      <c r="I113" s="47" t="s">
        <v>911</v>
      </c>
      <c r="J113" s="41"/>
    </row>
    <row r="114" spans="1:10" x14ac:dyDescent="0.25">
      <c r="A114" s="11" t="s">
        <v>245</v>
      </c>
      <c r="B114" s="18" t="s">
        <v>244</v>
      </c>
      <c r="C114" s="7">
        <v>2012</v>
      </c>
      <c r="D114" s="5" t="s">
        <v>8</v>
      </c>
      <c r="E114" s="5" t="s">
        <v>246</v>
      </c>
      <c r="F114" s="10" t="s">
        <v>29</v>
      </c>
      <c r="G114" s="8" t="s">
        <v>12</v>
      </c>
      <c r="H114" s="47" t="s">
        <v>912</v>
      </c>
      <c r="I114" s="47" t="s">
        <v>913</v>
      </c>
      <c r="J114" s="41"/>
    </row>
    <row r="115" spans="1:10" x14ac:dyDescent="0.25">
      <c r="A115" s="11" t="s">
        <v>248</v>
      </c>
      <c r="B115" s="18" t="s">
        <v>247</v>
      </c>
      <c r="C115" s="7">
        <v>2012</v>
      </c>
      <c r="D115" s="5" t="s">
        <v>8</v>
      </c>
      <c r="E115" s="5" t="s">
        <v>33</v>
      </c>
      <c r="F115" s="10" t="s">
        <v>29</v>
      </c>
      <c r="G115" s="8" t="s">
        <v>79</v>
      </c>
      <c r="H115" s="47" t="s">
        <v>914</v>
      </c>
      <c r="I115" s="47" t="s">
        <v>915</v>
      </c>
      <c r="J115" s="41"/>
    </row>
    <row r="116" spans="1:10" x14ac:dyDescent="0.25">
      <c r="A116" s="11" t="s">
        <v>250</v>
      </c>
      <c r="B116" s="18" t="s">
        <v>249</v>
      </c>
      <c r="C116" s="7">
        <v>2012</v>
      </c>
      <c r="D116" s="5" t="s">
        <v>8</v>
      </c>
      <c r="E116" s="5" t="s">
        <v>53</v>
      </c>
      <c r="F116" s="10" t="s">
        <v>29</v>
      </c>
      <c r="G116" s="8" t="s">
        <v>79</v>
      </c>
      <c r="H116" s="47" t="s">
        <v>916</v>
      </c>
      <c r="I116" s="47" t="s">
        <v>917</v>
      </c>
      <c r="J116" s="41"/>
    </row>
    <row r="117" spans="1:10" x14ac:dyDescent="0.25">
      <c r="A117" s="53" t="s">
        <v>252</v>
      </c>
      <c r="B117" s="18" t="s">
        <v>251</v>
      </c>
      <c r="C117" s="7">
        <v>2012</v>
      </c>
      <c r="D117" s="5" t="s">
        <v>8</v>
      </c>
      <c r="E117" s="5" t="s">
        <v>53</v>
      </c>
      <c r="F117" s="10" t="s">
        <v>29</v>
      </c>
      <c r="G117" s="8" t="s">
        <v>79</v>
      </c>
      <c r="H117" s="47" t="s">
        <v>918</v>
      </c>
      <c r="I117" s="47" t="s">
        <v>919</v>
      </c>
      <c r="J117" s="41"/>
    </row>
    <row r="118" spans="1:10" x14ac:dyDescent="0.25">
      <c r="A118" s="11" t="s">
        <v>254</v>
      </c>
      <c r="B118" s="18" t="s">
        <v>253</v>
      </c>
      <c r="C118" s="34">
        <v>2012</v>
      </c>
      <c r="D118" s="6" t="s">
        <v>8</v>
      </c>
      <c r="E118" s="6" t="s">
        <v>33</v>
      </c>
      <c r="F118" s="35" t="s">
        <v>29</v>
      </c>
      <c r="G118" s="36" t="s">
        <v>12</v>
      </c>
      <c r="H118" s="47" t="s">
        <v>920</v>
      </c>
      <c r="I118" s="47" t="s">
        <v>921</v>
      </c>
      <c r="J118" s="41"/>
    </row>
    <row r="119" spans="1:10" x14ac:dyDescent="0.25">
      <c r="A119" s="11" t="s">
        <v>256</v>
      </c>
      <c r="B119" s="18" t="s">
        <v>255</v>
      </c>
      <c r="C119" s="7">
        <v>2012</v>
      </c>
      <c r="D119" s="5" t="s">
        <v>8</v>
      </c>
      <c r="E119" s="5" t="s">
        <v>105</v>
      </c>
      <c r="F119" s="10" t="s">
        <v>29</v>
      </c>
      <c r="G119" s="8" t="s">
        <v>12</v>
      </c>
      <c r="H119" s="47" t="s">
        <v>922</v>
      </c>
      <c r="I119" s="47" t="s">
        <v>923</v>
      </c>
      <c r="J119" s="41"/>
    </row>
    <row r="120" spans="1:10" x14ac:dyDescent="0.25">
      <c r="A120" s="11" t="s">
        <v>258</v>
      </c>
      <c r="B120" s="18" t="s">
        <v>257</v>
      </c>
      <c r="C120" s="7">
        <v>2012</v>
      </c>
      <c r="D120" s="5" t="s">
        <v>8</v>
      </c>
      <c r="E120" s="5" t="s">
        <v>105</v>
      </c>
      <c r="F120" s="10" t="s">
        <v>29</v>
      </c>
      <c r="G120" s="8" t="s">
        <v>12</v>
      </c>
      <c r="H120" s="47" t="s">
        <v>924</v>
      </c>
      <c r="I120" s="47" t="s">
        <v>925</v>
      </c>
      <c r="J120" s="41"/>
    </row>
    <row r="121" spans="1:10" x14ac:dyDescent="0.25">
      <c r="A121" s="52" t="s">
        <v>260</v>
      </c>
      <c r="B121" s="18" t="s">
        <v>259</v>
      </c>
      <c r="C121" s="7">
        <v>2012</v>
      </c>
      <c r="D121" s="5" t="s">
        <v>8</v>
      </c>
      <c r="E121" s="5" t="s">
        <v>261</v>
      </c>
      <c r="F121" s="10" t="s">
        <v>29</v>
      </c>
      <c r="G121" s="8" t="s">
        <v>12</v>
      </c>
      <c r="H121" s="47" t="s">
        <v>926</v>
      </c>
      <c r="I121" s="47" t="s">
        <v>927</v>
      </c>
      <c r="J121" s="41"/>
    </row>
    <row r="122" spans="1:10" x14ac:dyDescent="0.25">
      <c r="A122" s="11" t="s">
        <v>263</v>
      </c>
      <c r="B122" s="18" t="s">
        <v>262</v>
      </c>
      <c r="C122" s="7">
        <v>2012</v>
      </c>
      <c r="D122" s="5" t="s">
        <v>8</v>
      </c>
      <c r="E122" s="5" t="s">
        <v>261</v>
      </c>
      <c r="F122" s="10" t="s">
        <v>29</v>
      </c>
      <c r="G122" s="8" t="s">
        <v>12</v>
      </c>
      <c r="H122" s="47" t="s">
        <v>928</v>
      </c>
      <c r="I122" s="47" t="s">
        <v>929</v>
      </c>
      <c r="J122" s="41"/>
    </row>
    <row r="123" spans="1:10" x14ac:dyDescent="0.25">
      <c r="A123" s="11" t="s">
        <v>265</v>
      </c>
      <c r="B123" s="18" t="s">
        <v>264</v>
      </c>
      <c r="C123" s="7">
        <v>2012</v>
      </c>
      <c r="D123" s="5" t="s">
        <v>8</v>
      </c>
      <c r="E123" s="5" t="s">
        <v>261</v>
      </c>
      <c r="F123" s="10" t="s">
        <v>29</v>
      </c>
      <c r="G123" s="8" t="s">
        <v>12</v>
      </c>
      <c r="H123" s="47" t="s">
        <v>930</v>
      </c>
      <c r="I123" s="47" t="s">
        <v>931</v>
      </c>
      <c r="J123" s="41"/>
    </row>
    <row r="124" spans="1:10" x14ac:dyDescent="0.25">
      <c r="A124" s="11" t="s">
        <v>267</v>
      </c>
      <c r="B124" s="18" t="s">
        <v>266</v>
      </c>
      <c r="C124" s="7">
        <v>2012</v>
      </c>
      <c r="D124" s="5" t="s">
        <v>8</v>
      </c>
      <c r="E124" s="5" t="s">
        <v>246</v>
      </c>
      <c r="F124" s="10" t="s">
        <v>29</v>
      </c>
      <c r="G124" s="8" t="s">
        <v>12</v>
      </c>
      <c r="H124" s="47" t="s">
        <v>932</v>
      </c>
      <c r="I124" s="47" t="s">
        <v>933</v>
      </c>
      <c r="J124" s="41"/>
    </row>
    <row r="125" spans="1:10" x14ac:dyDescent="0.25">
      <c r="A125" s="11" t="s">
        <v>269</v>
      </c>
      <c r="B125" s="18" t="s">
        <v>268</v>
      </c>
      <c r="C125" s="7">
        <v>2012</v>
      </c>
      <c r="D125" s="5" t="s">
        <v>8</v>
      </c>
      <c r="E125" s="5" t="s">
        <v>105</v>
      </c>
      <c r="F125" s="10" t="s">
        <v>29</v>
      </c>
      <c r="G125" s="8" t="s">
        <v>12</v>
      </c>
      <c r="H125" s="47" t="s">
        <v>934</v>
      </c>
      <c r="I125" s="47" t="s">
        <v>935</v>
      </c>
      <c r="J125" s="41"/>
    </row>
    <row r="126" spans="1:10" x14ac:dyDescent="0.25">
      <c r="A126" s="11" t="s">
        <v>271</v>
      </c>
      <c r="B126" s="18" t="s">
        <v>270</v>
      </c>
      <c r="C126" s="7">
        <v>2012</v>
      </c>
      <c r="D126" s="5" t="s">
        <v>8</v>
      </c>
      <c r="E126" s="5" t="s">
        <v>261</v>
      </c>
      <c r="F126" s="10" t="s">
        <v>29</v>
      </c>
      <c r="G126" s="8" t="s">
        <v>12</v>
      </c>
      <c r="H126" s="47" t="s">
        <v>936</v>
      </c>
      <c r="I126" s="47" t="s">
        <v>937</v>
      </c>
      <c r="J126" s="41"/>
    </row>
    <row r="127" spans="1:10" x14ac:dyDescent="0.25">
      <c r="A127" s="11" t="s">
        <v>273</v>
      </c>
      <c r="B127" s="18" t="s">
        <v>272</v>
      </c>
      <c r="C127" s="7">
        <v>2012</v>
      </c>
      <c r="D127" s="5" t="s">
        <v>8</v>
      </c>
      <c r="E127" s="5" t="s">
        <v>261</v>
      </c>
      <c r="F127" s="10" t="s">
        <v>29</v>
      </c>
      <c r="G127" s="8" t="s">
        <v>12</v>
      </c>
      <c r="H127" s="47" t="s">
        <v>938</v>
      </c>
      <c r="I127" s="47" t="s">
        <v>939</v>
      </c>
      <c r="J127" s="41"/>
    </row>
    <row r="128" spans="1:10" x14ac:dyDescent="0.25">
      <c r="A128" s="11" t="s">
        <v>275</v>
      </c>
      <c r="B128" s="18" t="s">
        <v>274</v>
      </c>
      <c r="C128" s="7">
        <v>2012</v>
      </c>
      <c r="D128" s="5" t="s">
        <v>8</v>
      </c>
      <c r="E128" s="5" t="s">
        <v>261</v>
      </c>
      <c r="F128" s="10" t="s">
        <v>29</v>
      </c>
      <c r="G128" s="8" t="s">
        <v>12</v>
      </c>
      <c r="H128" s="47" t="s">
        <v>940</v>
      </c>
      <c r="I128" s="47" t="s">
        <v>941</v>
      </c>
      <c r="J128" s="41"/>
    </row>
    <row r="129" spans="1:10" x14ac:dyDescent="0.25">
      <c r="A129" s="11" t="s">
        <v>277</v>
      </c>
      <c r="B129" s="18" t="s">
        <v>276</v>
      </c>
      <c r="C129" s="7">
        <v>2012</v>
      </c>
      <c r="D129" s="5" t="s">
        <v>8</v>
      </c>
      <c r="E129" s="5" t="s">
        <v>57</v>
      </c>
      <c r="F129" s="10" t="s">
        <v>29</v>
      </c>
      <c r="G129" s="8" t="s">
        <v>12</v>
      </c>
      <c r="H129" s="47" t="s">
        <v>942</v>
      </c>
      <c r="I129" s="47" t="s">
        <v>943</v>
      </c>
      <c r="J129" s="41"/>
    </row>
    <row r="130" spans="1:10" x14ac:dyDescent="0.25">
      <c r="A130" s="11" t="s">
        <v>279</v>
      </c>
      <c r="B130" s="18" t="s">
        <v>278</v>
      </c>
      <c r="C130" s="7">
        <v>2012</v>
      </c>
      <c r="D130" s="5" t="s">
        <v>8</v>
      </c>
      <c r="E130" s="5" t="s">
        <v>57</v>
      </c>
      <c r="F130" s="10" t="s">
        <v>29</v>
      </c>
      <c r="G130" s="8" t="s">
        <v>12</v>
      </c>
      <c r="H130" s="47" t="s">
        <v>944</v>
      </c>
      <c r="I130" s="47" t="s">
        <v>945</v>
      </c>
      <c r="J130" s="41"/>
    </row>
    <row r="131" spans="1:10" x14ac:dyDescent="0.25">
      <c r="A131" s="11" t="s">
        <v>281</v>
      </c>
      <c r="B131" s="18" t="s">
        <v>280</v>
      </c>
      <c r="C131" s="7">
        <v>2012</v>
      </c>
      <c r="D131" s="5" t="s">
        <v>8</v>
      </c>
      <c r="E131" s="5" t="s">
        <v>69</v>
      </c>
      <c r="F131" s="10" t="s">
        <v>29</v>
      </c>
      <c r="G131" s="8" t="s">
        <v>12</v>
      </c>
      <c r="H131" s="47" t="s">
        <v>946</v>
      </c>
      <c r="I131" s="47" t="s">
        <v>947</v>
      </c>
      <c r="J131" s="41"/>
    </row>
    <row r="132" spans="1:10" x14ac:dyDescent="0.25">
      <c r="A132" s="11" t="s">
        <v>283</v>
      </c>
      <c r="B132" s="18" t="s">
        <v>282</v>
      </c>
      <c r="C132" s="7">
        <v>2012</v>
      </c>
      <c r="D132" s="5" t="s">
        <v>8</v>
      </c>
      <c r="E132" s="5" t="s">
        <v>69</v>
      </c>
      <c r="F132" s="10" t="s">
        <v>29</v>
      </c>
      <c r="G132" s="8" t="s">
        <v>12</v>
      </c>
      <c r="H132" s="47" t="s">
        <v>948</v>
      </c>
      <c r="I132" s="47" t="s">
        <v>949</v>
      </c>
      <c r="J132" s="41"/>
    </row>
    <row r="133" spans="1:10" x14ac:dyDescent="0.25">
      <c r="A133" s="11" t="s">
        <v>285</v>
      </c>
      <c r="B133" s="18" t="s">
        <v>284</v>
      </c>
      <c r="C133" s="7">
        <v>2012</v>
      </c>
      <c r="D133" s="5" t="s">
        <v>8</v>
      </c>
      <c r="E133" s="5" t="s">
        <v>43</v>
      </c>
      <c r="F133" s="10" t="s">
        <v>29</v>
      </c>
      <c r="G133" s="8" t="s">
        <v>12</v>
      </c>
      <c r="H133" s="47" t="s">
        <v>950</v>
      </c>
      <c r="I133" s="47" t="s">
        <v>951</v>
      </c>
      <c r="J133" s="41"/>
    </row>
    <row r="134" spans="1:10" x14ac:dyDescent="0.25">
      <c r="A134" s="52" t="s">
        <v>287</v>
      </c>
      <c r="B134" s="18" t="s">
        <v>286</v>
      </c>
      <c r="C134" s="7">
        <v>2012</v>
      </c>
      <c r="D134" s="5" t="s">
        <v>8</v>
      </c>
      <c r="E134" s="5" t="s">
        <v>43</v>
      </c>
      <c r="F134" s="10" t="s">
        <v>29</v>
      </c>
      <c r="G134" s="8" t="s">
        <v>12</v>
      </c>
      <c r="H134" s="47" t="s">
        <v>952</v>
      </c>
      <c r="I134" s="47" t="s">
        <v>953</v>
      </c>
      <c r="J134" s="41"/>
    </row>
    <row r="135" spans="1:10" x14ac:dyDescent="0.25">
      <c r="A135" s="11" t="s">
        <v>289</v>
      </c>
      <c r="B135" s="18" t="s">
        <v>288</v>
      </c>
      <c r="C135" s="7">
        <v>2012</v>
      </c>
      <c r="D135" s="5" t="s">
        <v>8</v>
      </c>
      <c r="E135" s="5" t="s">
        <v>57</v>
      </c>
      <c r="F135" s="10" t="s">
        <v>29</v>
      </c>
      <c r="G135" s="8" t="s">
        <v>79</v>
      </c>
      <c r="H135" s="47" t="s">
        <v>954</v>
      </c>
      <c r="I135" s="47" t="s">
        <v>955</v>
      </c>
      <c r="J135" s="41"/>
    </row>
    <row r="136" spans="1:10" x14ac:dyDescent="0.25">
      <c r="A136" s="11" t="s">
        <v>291</v>
      </c>
      <c r="B136" s="18" t="s">
        <v>290</v>
      </c>
      <c r="C136" s="7">
        <v>2012</v>
      </c>
      <c r="D136" s="5" t="s">
        <v>8</v>
      </c>
      <c r="E136" s="5" t="s">
        <v>33</v>
      </c>
      <c r="F136" s="10" t="s">
        <v>29</v>
      </c>
      <c r="G136" s="8" t="s">
        <v>47</v>
      </c>
      <c r="H136" s="47" t="s">
        <v>956</v>
      </c>
      <c r="I136" s="47" t="s">
        <v>957</v>
      </c>
      <c r="J136" s="41"/>
    </row>
    <row r="137" spans="1:10" x14ac:dyDescent="0.25">
      <c r="A137" s="11" t="s">
        <v>293</v>
      </c>
      <c r="B137" s="18" t="s">
        <v>292</v>
      </c>
      <c r="C137" s="7">
        <v>2012</v>
      </c>
      <c r="D137" s="5" t="s">
        <v>8</v>
      </c>
      <c r="E137" s="5" t="s">
        <v>53</v>
      </c>
      <c r="F137" s="10" t="s">
        <v>29</v>
      </c>
      <c r="G137" s="12" t="s">
        <v>12</v>
      </c>
      <c r="H137" s="47" t="s">
        <v>958</v>
      </c>
      <c r="I137" s="47" t="s">
        <v>959</v>
      </c>
      <c r="J137" s="41"/>
    </row>
    <row r="138" spans="1:10" x14ac:dyDescent="0.25">
      <c r="A138" s="11" t="s">
        <v>295</v>
      </c>
      <c r="B138" s="18" t="s">
        <v>294</v>
      </c>
      <c r="C138" s="7">
        <v>2012</v>
      </c>
      <c r="D138" s="5" t="s">
        <v>8</v>
      </c>
      <c r="E138" s="5" t="s">
        <v>105</v>
      </c>
      <c r="F138" s="10" t="s">
        <v>29</v>
      </c>
      <c r="G138" s="12" t="s">
        <v>47</v>
      </c>
      <c r="H138" s="47" t="s">
        <v>960</v>
      </c>
      <c r="I138" s="47" t="s">
        <v>961</v>
      </c>
      <c r="J138" s="41"/>
    </row>
    <row r="139" spans="1:10" x14ac:dyDescent="0.25">
      <c r="A139" s="11" t="s">
        <v>297</v>
      </c>
      <c r="B139" s="18" t="s">
        <v>296</v>
      </c>
      <c r="C139" s="9">
        <v>2013</v>
      </c>
      <c r="D139" s="9" t="s">
        <v>8</v>
      </c>
      <c r="E139" s="9" t="s">
        <v>298</v>
      </c>
      <c r="F139" s="9" t="s">
        <v>299</v>
      </c>
      <c r="G139" s="5" t="s">
        <v>300</v>
      </c>
      <c r="H139" s="47" t="s">
        <v>962</v>
      </c>
      <c r="I139" s="47" t="s">
        <v>963</v>
      </c>
      <c r="J139" s="41"/>
    </row>
    <row r="140" spans="1:10" x14ac:dyDescent="0.25">
      <c r="A140" s="11" t="s">
        <v>302</v>
      </c>
      <c r="B140" s="18" t="s">
        <v>301</v>
      </c>
      <c r="C140" s="9">
        <v>2013</v>
      </c>
      <c r="D140" s="9" t="s">
        <v>8</v>
      </c>
      <c r="E140" s="9" t="s">
        <v>303</v>
      </c>
      <c r="F140" s="9" t="s">
        <v>304</v>
      </c>
      <c r="G140" s="5" t="s">
        <v>305</v>
      </c>
      <c r="H140" s="47" t="s">
        <v>964</v>
      </c>
      <c r="I140" s="47" t="s">
        <v>965</v>
      </c>
      <c r="J140" s="41"/>
    </row>
    <row r="141" spans="1:10" x14ac:dyDescent="0.25">
      <c r="A141" s="11" t="s">
        <v>307</v>
      </c>
      <c r="B141" s="18" t="s">
        <v>306</v>
      </c>
      <c r="C141" s="9">
        <v>2013</v>
      </c>
      <c r="D141" s="9" t="s">
        <v>308</v>
      </c>
      <c r="E141" s="9" t="s">
        <v>1336</v>
      </c>
      <c r="F141" s="9" t="s">
        <v>309</v>
      </c>
      <c r="G141" s="5" t="s">
        <v>310</v>
      </c>
      <c r="H141" s="47" t="s">
        <v>966</v>
      </c>
      <c r="I141" s="47" t="s">
        <v>967</v>
      </c>
      <c r="J141" s="41"/>
    </row>
    <row r="142" spans="1:10" x14ac:dyDescent="0.25">
      <c r="A142" s="11" t="s">
        <v>312</v>
      </c>
      <c r="B142" s="18" t="s">
        <v>311</v>
      </c>
      <c r="C142" s="9">
        <v>2013</v>
      </c>
      <c r="D142" s="9" t="s">
        <v>308</v>
      </c>
      <c r="E142" s="9" t="s">
        <v>1336</v>
      </c>
      <c r="F142" s="9" t="s">
        <v>309</v>
      </c>
      <c r="G142" s="5" t="s">
        <v>310</v>
      </c>
      <c r="H142" s="47" t="s">
        <v>968</v>
      </c>
      <c r="I142" s="47" t="s">
        <v>969</v>
      </c>
      <c r="J142" s="41"/>
    </row>
    <row r="143" spans="1:10" x14ac:dyDescent="0.25">
      <c r="A143" s="11" t="s">
        <v>314</v>
      </c>
      <c r="B143" s="18" t="s">
        <v>313</v>
      </c>
      <c r="C143" s="9">
        <v>2013</v>
      </c>
      <c r="D143" s="9" t="s">
        <v>8</v>
      </c>
      <c r="E143" s="9" t="s">
        <v>315</v>
      </c>
      <c r="F143" s="9" t="s">
        <v>299</v>
      </c>
      <c r="G143" s="5" t="s">
        <v>44</v>
      </c>
      <c r="H143" s="47" t="s">
        <v>970</v>
      </c>
      <c r="I143" s="47" t="s">
        <v>971</v>
      </c>
      <c r="J143" s="41"/>
    </row>
    <row r="144" spans="1:10" x14ac:dyDescent="0.25">
      <c r="A144" s="11" t="s">
        <v>317</v>
      </c>
      <c r="B144" s="18" t="s">
        <v>316</v>
      </c>
      <c r="C144" s="9">
        <v>2014</v>
      </c>
      <c r="D144" s="13" t="s">
        <v>308</v>
      </c>
      <c r="E144" s="9" t="s">
        <v>1336</v>
      </c>
      <c r="F144" s="9" t="s">
        <v>309</v>
      </c>
      <c r="G144" s="5" t="s">
        <v>318</v>
      </c>
      <c r="H144" s="47" t="s">
        <v>1376</v>
      </c>
      <c r="I144" s="3" t="s">
        <v>1390</v>
      </c>
      <c r="J144" s="41"/>
    </row>
    <row r="145" spans="1:10" x14ac:dyDescent="0.25">
      <c r="A145" s="11" t="s">
        <v>320</v>
      </c>
      <c r="B145" s="18" t="s">
        <v>319</v>
      </c>
      <c r="C145" s="9">
        <v>2014</v>
      </c>
      <c r="D145" s="13" t="s">
        <v>321</v>
      </c>
      <c r="E145" s="9" t="s">
        <v>1336</v>
      </c>
      <c r="F145" s="9" t="s">
        <v>304</v>
      </c>
      <c r="G145" s="5" t="s">
        <v>318</v>
      </c>
      <c r="H145" s="47" t="s">
        <v>1377</v>
      </c>
      <c r="I145" s="3" t="s">
        <v>1391</v>
      </c>
      <c r="J145" s="41"/>
    </row>
    <row r="146" spans="1:10" x14ac:dyDescent="0.25">
      <c r="A146" s="11" t="s">
        <v>323</v>
      </c>
      <c r="B146" s="18" t="s">
        <v>322</v>
      </c>
      <c r="C146" s="9">
        <v>2014</v>
      </c>
      <c r="D146" s="13" t="s">
        <v>308</v>
      </c>
      <c r="E146" s="9" t="s">
        <v>1336</v>
      </c>
      <c r="F146" s="9" t="s">
        <v>324</v>
      </c>
      <c r="G146" s="5" t="s">
        <v>318</v>
      </c>
      <c r="H146" s="47" t="s">
        <v>1378</v>
      </c>
      <c r="I146" s="3" t="s">
        <v>1392</v>
      </c>
      <c r="J146" s="41"/>
    </row>
    <row r="147" spans="1:10" x14ac:dyDescent="0.25">
      <c r="A147" s="49" t="s">
        <v>326</v>
      </c>
      <c r="B147" s="18" t="s">
        <v>325</v>
      </c>
      <c r="C147" s="9">
        <v>2014</v>
      </c>
      <c r="D147" s="13" t="s">
        <v>8</v>
      </c>
      <c r="E147" s="9" t="s">
        <v>327</v>
      </c>
      <c r="F147" s="9" t="s">
        <v>328</v>
      </c>
      <c r="G147" s="65" t="s">
        <v>329</v>
      </c>
      <c r="H147" s="47" t="s">
        <v>1379</v>
      </c>
      <c r="I147" s="3" t="s">
        <v>1393</v>
      </c>
      <c r="J147" s="41"/>
    </row>
    <row r="148" spans="1:10" x14ac:dyDescent="0.25">
      <c r="A148" s="11" t="s">
        <v>331</v>
      </c>
      <c r="B148" s="18" t="s">
        <v>330</v>
      </c>
      <c r="C148" s="9">
        <v>2014</v>
      </c>
      <c r="D148" s="13" t="s">
        <v>8</v>
      </c>
      <c r="E148" s="9" t="s">
        <v>69</v>
      </c>
      <c r="F148" s="9" t="s">
        <v>332</v>
      </c>
      <c r="G148" s="65" t="s">
        <v>333</v>
      </c>
      <c r="H148" s="47" t="s">
        <v>1380</v>
      </c>
      <c r="I148" s="3" t="s">
        <v>1394</v>
      </c>
      <c r="J148" s="41"/>
    </row>
    <row r="149" spans="1:10" x14ac:dyDescent="0.25">
      <c r="A149" s="11" t="s">
        <v>335</v>
      </c>
      <c r="B149" s="18" t="s">
        <v>334</v>
      </c>
      <c r="C149" s="9">
        <v>2014</v>
      </c>
      <c r="D149" s="13" t="s">
        <v>8</v>
      </c>
      <c r="E149" s="9" t="s">
        <v>69</v>
      </c>
      <c r="F149" s="9" t="s">
        <v>332</v>
      </c>
      <c r="G149" s="65" t="s">
        <v>336</v>
      </c>
      <c r="H149" s="47" t="s">
        <v>1381</v>
      </c>
      <c r="I149" s="3" t="s">
        <v>1395</v>
      </c>
      <c r="J149" s="41"/>
    </row>
    <row r="150" spans="1:10" x14ac:dyDescent="0.25">
      <c r="A150" s="11" t="s">
        <v>338</v>
      </c>
      <c r="B150" s="18" t="s">
        <v>337</v>
      </c>
      <c r="C150" s="9">
        <v>2014</v>
      </c>
      <c r="D150" s="13" t="s">
        <v>339</v>
      </c>
      <c r="E150" s="9" t="s">
        <v>1336</v>
      </c>
      <c r="F150" s="9"/>
      <c r="G150" s="5" t="s">
        <v>340</v>
      </c>
      <c r="H150" s="47" t="s">
        <v>1382</v>
      </c>
      <c r="I150" s="3" t="s">
        <v>1396</v>
      </c>
      <c r="J150" s="41"/>
    </row>
    <row r="151" spans="1:10" x14ac:dyDescent="0.25">
      <c r="A151" s="11" t="s">
        <v>342</v>
      </c>
      <c r="B151" s="18" t="s">
        <v>341</v>
      </c>
      <c r="C151" s="9">
        <v>2014</v>
      </c>
      <c r="D151" s="13" t="s">
        <v>339</v>
      </c>
      <c r="E151" s="9" t="s">
        <v>1336</v>
      </c>
      <c r="F151" s="9"/>
      <c r="G151" s="5" t="s">
        <v>340</v>
      </c>
      <c r="H151" s="47" t="s">
        <v>1383</v>
      </c>
      <c r="I151" s="3" t="s">
        <v>1397</v>
      </c>
      <c r="J151" s="41"/>
    </row>
    <row r="152" spans="1:10" x14ac:dyDescent="0.25">
      <c r="A152" s="11" t="s">
        <v>344</v>
      </c>
      <c r="B152" s="18" t="s">
        <v>343</v>
      </c>
      <c r="C152" s="9">
        <v>2014</v>
      </c>
      <c r="D152" s="13" t="s">
        <v>308</v>
      </c>
      <c r="E152" s="9" t="s">
        <v>1336</v>
      </c>
      <c r="F152" s="9" t="s">
        <v>328</v>
      </c>
      <c r="G152" s="5" t="s">
        <v>345</v>
      </c>
      <c r="H152" s="47" t="s">
        <v>1384</v>
      </c>
      <c r="I152" s="3" t="s">
        <v>1398</v>
      </c>
      <c r="J152" s="41"/>
    </row>
    <row r="153" spans="1:10" x14ac:dyDescent="0.25">
      <c r="A153" s="11" t="s">
        <v>347</v>
      </c>
      <c r="B153" s="18" t="s">
        <v>346</v>
      </c>
      <c r="C153" s="9">
        <v>2014</v>
      </c>
      <c r="D153" s="13" t="s">
        <v>339</v>
      </c>
      <c r="E153" s="9" t="s">
        <v>1336</v>
      </c>
      <c r="F153" s="9" t="s">
        <v>348</v>
      </c>
      <c r="G153" s="5" t="s">
        <v>349</v>
      </c>
      <c r="H153" s="47" t="s">
        <v>1385</v>
      </c>
      <c r="I153" s="3" t="s">
        <v>1399</v>
      </c>
      <c r="J153" s="41"/>
    </row>
    <row r="154" spans="1:10" x14ac:dyDescent="0.25">
      <c r="A154" s="11" t="s">
        <v>351</v>
      </c>
      <c r="B154" s="18" t="s">
        <v>350</v>
      </c>
      <c r="C154" s="9">
        <v>2014</v>
      </c>
      <c r="D154" s="13" t="s">
        <v>339</v>
      </c>
      <c r="E154" s="9" t="s">
        <v>1336</v>
      </c>
      <c r="F154" s="9" t="s">
        <v>324</v>
      </c>
      <c r="G154" s="5" t="s">
        <v>352</v>
      </c>
      <c r="H154" s="47" t="s">
        <v>1386</v>
      </c>
      <c r="I154" s="3" t="s">
        <v>1400</v>
      </c>
      <c r="J154" s="41"/>
    </row>
    <row r="155" spans="1:10" x14ac:dyDescent="0.25">
      <c r="A155" s="11" t="s">
        <v>354</v>
      </c>
      <c r="B155" s="18" t="s">
        <v>353</v>
      </c>
      <c r="C155" s="9">
        <v>2014</v>
      </c>
      <c r="D155" s="13" t="s">
        <v>339</v>
      </c>
      <c r="E155" s="9" t="s">
        <v>1336</v>
      </c>
      <c r="F155" s="9" t="s">
        <v>355</v>
      </c>
      <c r="G155" s="5" t="s">
        <v>356</v>
      </c>
      <c r="H155" s="47" t="s">
        <v>1387</v>
      </c>
      <c r="I155" s="3" t="s">
        <v>1401</v>
      </c>
      <c r="J155" s="41"/>
    </row>
    <row r="156" spans="1:10" x14ac:dyDescent="0.25">
      <c r="A156" s="49" t="s">
        <v>358</v>
      </c>
      <c r="B156" s="18" t="s">
        <v>357</v>
      </c>
      <c r="C156" s="9">
        <v>2014</v>
      </c>
      <c r="D156" s="13" t="s">
        <v>359</v>
      </c>
      <c r="E156" s="9" t="s">
        <v>1336</v>
      </c>
      <c r="F156" s="9" t="s">
        <v>348</v>
      </c>
      <c r="G156" s="5" t="s">
        <v>360</v>
      </c>
      <c r="H156" s="47" t="s">
        <v>1388</v>
      </c>
      <c r="I156" s="3" t="s">
        <v>1402</v>
      </c>
      <c r="J156" s="41"/>
    </row>
    <row r="157" spans="1:10" x14ac:dyDescent="0.25">
      <c r="A157" s="11" t="s">
        <v>362</v>
      </c>
      <c r="B157" s="18" t="s">
        <v>361</v>
      </c>
      <c r="C157" s="9">
        <v>2014</v>
      </c>
      <c r="D157" s="13" t="s">
        <v>339</v>
      </c>
      <c r="E157" s="9" t="s">
        <v>1336</v>
      </c>
      <c r="F157" s="9" t="s">
        <v>332</v>
      </c>
      <c r="G157" s="5" t="s">
        <v>356</v>
      </c>
      <c r="H157" s="47" t="s">
        <v>1389</v>
      </c>
      <c r="I157" s="3" t="s">
        <v>1403</v>
      </c>
      <c r="J157" s="41"/>
    </row>
    <row r="158" spans="1:10" x14ac:dyDescent="0.25">
      <c r="A158" s="49" t="s">
        <v>364</v>
      </c>
      <c r="B158" s="18" t="s">
        <v>363</v>
      </c>
      <c r="C158" s="9">
        <v>2014</v>
      </c>
      <c r="D158" s="13" t="s">
        <v>8</v>
      </c>
      <c r="E158" s="9" t="s">
        <v>53</v>
      </c>
      <c r="F158" s="9" t="s">
        <v>355</v>
      </c>
      <c r="G158" s="5" t="s">
        <v>365</v>
      </c>
      <c r="H158" s="47" t="s">
        <v>1375</v>
      </c>
      <c r="I158" s="3" t="s">
        <v>1404</v>
      </c>
    </row>
    <row r="159" spans="1:10" x14ac:dyDescent="0.25">
      <c r="A159" s="11" t="s">
        <v>367</v>
      </c>
      <c r="B159" s="18" t="s">
        <v>366</v>
      </c>
      <c r="C159" s="9">
        <v>2014</v>
      </c>
      <c r="D159" s="13" t="s">
        <v>339</v>
      </c>
      <c r="E159" s="9" t="s">
        <v>1336</v>
      </c>
      <c r="F159" s="9" t="s">
        <v>355</v>
      </c>
      <c r="G159" s="5" t="s">
        <v>368</v>
      </c>
      <c r="H159" s="47" t="s">
        <v>972</v>
      </c>
      <c r="I159" s="47" t="s">
        <v>973</v>
      </c>
      <c r="J159" s="41"/>
    </row>
    <row r="160" spans="1:10" x14ac:dyDescent="0.25">
      <c r="A160" s="49" t="s">
        <v>370</v>
      </c>
      <c r="B160" s="18" t="s">
        <v>369</v>
      </c>
      <c r="C160" s="9">
        <v>2014</v>
      </c>
      <c r="D160" s="13" t="s">
        <v>308</v>
      </c>
      <c r="E160" s="9" t="s">
        <v>1336</v>
      </c>
      <c r="F160" s="9" t="s">
        <v>355</v>
      </c>
      <c r="G160" s="5" t="s">
        <v>371</v>
      </c>
      <c r="H160" s="47" t="s">
        <v>974</v>
      </c>
      <c r="I160" s="47" t="s">
        <v>975</v>
      </c>
      <c r="J160" s="41"/>
    </row>
    <row r="161" spans="1:10" x14ac:dyDescent="0.25">
      <c r="A161" s="11" t="s">
        <v>373</v>
      </c>
      <c r="B161" s="18" t="s">
        <v>372</v>
      </c>
      <c r="C161" s="9">
        <v>2014</v>
      </c>
      <c r="D161" s="13" t="s">
        <v>339</v>
      </c>
      <c r="E161" s="9" t="s">
        <v>1336</v>
      </c>
      <c r="F161" s="9" t="s">
        <v>355</v>
      </c>
      <c r="G161" s="5" t="s">
        <v>374</v>
      </c>
      <c r="H161" s="47" t="s">
        <v>976</v>
      </c>
      <c r="I161" s="47" t="s">
        <v>977</v>
      </c>
      <c r="J161" s="41"/>
    </row>
    <row r="162" spans="1:10" x14ac:dyDescent="0.25">
      <c r="A162" s="11" t="s">
        <v>376</v>
      </c>
      <c r="B162" s="18" t="s">
        <v>375</v>
      </c>
      <c r="C162" s="9">
        <v>2014</v>
      </c>
      <c r="D162" s="13" t="s">
        <v>8</v>
      </c>
      <c r="E162" s="9" t="s">
        <v>327</v>
      </c>
      <c r="F162" s="9" t="s">
        <v>328</v>
      </c>
      <c r="G162" s="5" t="s">
        <v>377</v>
      </c>
      <c r="H162" s="47" t="s">
        <v>978</v>
      </c>
      <c r="I162" s="47" t="s">
        <v>979</v>
      </c>
      <c r="J162" s="41"/>
    </row>
    <row r="163" spans="1:10" x14ac:dyDescent="0.25">
      <c r="A163" s="11" t="s">
        <v>379</v>
      </c>
      <c r="B163" s="18" t="s">
        <v>378</v>
      </c>
      <c r="C163" s="9">
        <v>2014</v>
      </c>
      <c r="D163" s="13" t="s">
        <v>8</v>
      </c>
      <c r="E163" s="9" t="s">
        <v>57</v>
      </c>
      <c r="F163" s="9" t="s">
        <v>328</v>
      </c>
      <c r="G163" s="5" t="s">
        <v>21</v>
      </c>
      <c r="H163" s="47" t="s">
        <v>980</v>
      </c>
      <c r="I163" s="47" t="s">
        <v>981</v>
      </c>
      <c r="J163" s="41"/>
    </row>
    <row r="164" spans="1:10" x14ac:dyDescent="0.25">
      <c r="A164" s="11" t="s">
        <v>381</v>
      </c>
      <c r="B164" s="18" t="s">
        <v>380</v>
      </c>
      <c r="C164" s="9">
        <v>2014</v>
      </c>
      <c r="D164" s="13" t="s">
        <v>308</v>
      </c>
      <c r="E164" s="9" t="s">
        <v>1336</v>
      </c>
      <c r="F164" s="9" t="s">
        <v>355</v>
      </c>
      <c r="G164" s="5" t="s">
        <v>382</v>
      </c>
      <c r="H164" s="47" t="s">
        <v>982</v>
      </c>
      <c r="I164" s="47" t="s">
        <v>983</v>
      </c>
      <c r="J164" s="41"/>
    </row>
    <row r="165" spans="1:10" x14ac:dyDescent="0.25">
      <c r="A165" s="11" t="s">
        <v>384</v>
      </c>
      <c r="B165" s="18" t="s">
        <v>383</v>
      </c>
      <c r="C165" s="9">
        <v>2014</v>
      </c>
      <c r="D165" s="13" t="s">
        <v>8</v>
      </c>
      <c r="E165" s="9" t="s">
        <v>385</v>
      </c>
      <c r="F165" s="9" t="s">
        <v>332</v>
      </c>
      <c r="G165" s="5" t="s">
        <v>21</v>
      </c>
      <c r="H165" s="47" t="s">
        <v>984</v>
      </c>
      <c r="I165" s="47" t="s">
        <v>985</v>
      </c>
      <c r="J165" s="41"/>
    </row>
    <row r="166" spans="1:10" x14ac:dyDescent="0.25">
      <c r="A166" s="49" t="s">
        <v>387</v>
      </c>
      <c r="B166" s="18" t="s">
        <v>386</v>
      </c>
      <c r="C166" s="9">
        <v>2014</v>
      </c>
      <c r="D166" s="13" t="s">
        <v>8</v>
      </c>
      <c r="E166" s="9" t="s">
        <v>50</v>
      </c>
      <c r="F166" s="9" t="s">
        <v>355</v>
      </c>
      <c r="G166" s="5" t="s">
        <v>388</v>
      </c>
      <c r="H166" s="47" t="s">
        <v>986</v>
      </c>
      <c r="I166" s="47" t="s">
        <v>987</v>
      </c>
      <c r="J166" s="41"/>
    </row>
    <row r="167" spans="1:10" x14ac:dyDescent="0.25">
      <c r="A167" s="49" t="s">
        <v>390</v>
      </c>
      <c r="B167" s="18" t="s">
        <v>389</v>
      </c>
      <c r="C167" s="9">
        <v>2014</v>
      </c>
      <c r="D167" s="13" t="s">
        <v>339</v>
      </c>
      <c r="E167" s="9" t="s">
        <v>1336</v>
      </c>
      <c r="F167" s="9" t="s">
        <v>355</v>
      </c>
      <c r="G167" s="5" t="s">
        <v>391</v>
      </c>
      <c r="H167" s="47" t="s">
        <v>988</v>
      </c>
      <c r="I167" s="47" t="s">
        <v>989</v>
      </c>
      <c r="J167" s="41"/>
    </row>
    <row r="168" spans="1:10" x14ac:dyDescent="0.25">
      <c r="A168" s="11" t="s">
        <v>393</v>
      </c>
      <c r="B168" s="18" t="s">
        <v>392</v>
      </c>
      <c r="C168" s="9">
        <v>2013</v>
      </c>
      <c r="D168" s="9" t="s">
        <v>8</v>
      </c>
      <c r="E168" s="9" t="s">
        <v>1336</v>
      </c>
      <c r="F168" s="9" t="s">
        <v>394</v>
      </c>
      <c r="G168" s="5" t="s">
        <v>395</v>
      </c>
      <c r="H168" s="47" t="s">
        <v>990</v>
      </c>
      <c r="I168" s="47" t="s">
        <v>991</v>
      </c>
      <c r="J168" s="41"/>
    </row>
    <row r="169" spans="1:10" x14ac:dyDescent="0.25">
      <c r="A169" s="11" t="s">
        <v>396</v>
      </c>
      <c r="B169" s="18">
        <v>7154</v>
      </c>
      <c r="C169" s="9">
        <v>2013</v>
      </c>
      <c r="D169" s="9" t="s">
        <v>8</v>
      </c>
      <c r="E169" s="9" t="s">
        <v>1336</v>
      </c>
      <c r="F169" s="9" t="s">
        <v>394</v>
      </c>
      <c r="G169" s="5" t="s">
        <v>79</v>
      </c>
      <c r="H169" s="47" t="s">
        <v>992</v>
      </c>
      <c r="I169" s="47" t="s">
        <v>993</v>
      </c>
      <c r="J169" s="41"/>
    </row>
    <row r="170" spans="1:10" x14ac:dyDescent="0.25">
      <c r="A170" s="11" t="s">
        <v>398</v>
      </c>
      <c r="B170" s="18" t="s">
        <v>397</v>
      </c>
      <c r="C170" s="9">
        <v>2010</v>
      </c>
      <c r="D170" s="9" t="s">
        <v>8</v>
      </c>
      <c r="E170" s="9" t="s">
        <v>1336</v>
      </c>
      <c r="F170" s="9" t="s">
        <v>399</v>
      </c>
      <c r="G170" s="8" t="s">
        <v>400</v>
      </c>
      <c r="H170" s="47" t="s">
        <v>994</v>
      </c>
      <c r="I170" s="47" t="s">
        <v>995</v>
      </c>
      <c r="J170" s="41"/>
    </row>
    <row r="171" spans="1:10" x14ac:dyDescent="0.25">
      <c r="A171" s="11" t="s">
        <v>402</v>
      </c>
      <c r="B171" s="18" t="s">
        <v>401</v>
      </c>
      <c r="C171" s="9">
        <v>2010</v>
      </c>
      <c r="D171" s="9" t="s">
        <v>8</v>
      </c>
      <c r="E171" s="9" t="s">
        <v>1336</v>
      </c>
      <c r="F171" s="9" t="s">
        <v>399</v>
      </c>
      <c r="G171" s="8" t="s">
        <v>403</v>
      </c>
      <c r="H171" s="47" t="s">
        <v>996</v>
      </c>
      <c r="I171" s="47" t="s">
        <v>997</v>
      </c>
      <c r="J171" s="41"/>
    </row>
    <row r="172" spans="1:10" x14ac:dyDescent="0.25">
      <c r="A172" s="11" t="s">
        <v>405</v>
      </c>
      <c r="B172" s="18" t="s">
        <v>404</v>
      </c>
      <c r="C172" s="9">
        <v>2010</v>
      </c>
      <c r="D172" s="9" t="s">
        <v>8</v>
      </c>
      <c r="E172" s="9" t="s">
        <v>1336</v>
      </c>
      <c r="F172" s="9" t="s">
        <v>399</v>
      </c>
      <c r="G172" s="8" t="s">
        <v>400</v>
      </c>
      <c r="H172" s="47" t="s">
        <v>998</v>
      </c>
      <c r="I172" s="47" t="s">
        <v>999</v>
      </c>
      <c r="J172" s="41"/>
    </row>
    <row r="173" spans="1:10" x14ac:dyDescent="0.25">
      <c r="A173" s="11" t="s">
        <v>407</v>
      </c>
      <c r="B173" s="18" t="s">
        <v>406</v>
      </c>
      <c r="C173" s="9">
        <v>2011</v>
      </c>
      <c r="D173" s="9" t="s">
        <v>8</v>
      </c>
      <c r="E173" s="9" t="s">
        <v>1336</v>
      </c>
      <c r="F173" s="9" t="s">
        <v>399</v>
      </c>
      <c r="G173" s="8" t="s">
        <v>403</v>
      </c>
      <c r="H173" s="47" t="s">
        <v>1000</v>
      </c>
      <c r="I173" s="47" t="s">
        <v>1001</v>
      </c>
      <c r="J173" s="41"/>
    </row>
    <row r="174" spans="1:10" x14ac:dyDescent="0.25">
      <c r="A174" s="11" t="s">
        <v>409</v>
      </c>
      <c r="B174" s="18" t="s">
        <v>408</v>
      </c>
      <c r="C174" s="9">
        <v>2011</v>
      </c>
      <c r="D174" s="9" t="s">
        <v>8</v>
      </c>
      <c r="E174" s="9" t="s">
        <v>1336</v>
      </c>
      <c r="F174" s="9" t="s">
        <v>399</v>
      </c>
      <c r="G174" s="8" t="s">
        <v>403</v>
      </c>
      <c r="H174" s="47" t="s">
        <v>1002</v>
      </c>
      <c r="I174" s="47" t="s">
        <v>1003</v>
      </c>
      <c r="J174" s="41"/>
    </row>
    <row r="175" spans="1:10" x14ac:dyDescent="0.25">
      <c r="A175" s="11" t="s">
        <v>411</v>
      </c>
      <c r="B175" s="18" t="s">
        <v>410</v>
      </c>
      <c r="C175" s="9">
        <v>2011</v>
      </c>
      <c r="D175" s="9" t="s">
        <v>8</v>
      </c>
      <c r="E175" s="9" t="s">
        <v>1336</v>
      </c>
      <c r="F175" s="9" t="s">
        <v>399</v>
      </c>
      <c r="G175" s="8" t="s">
        <v>403</v>
      </c>
      <c r="H175" s="47" t="s">
        <v>1004</v>
      </c>
      <c r="I175" s="47" t="s">
        <v>1005</v>
      </c>
      <c r="J175" s="41"/>
    </row>
    <row r="176" spans="1:10" x14ac:dyDescent="0.25">
      <c r="A176" s="11" t="s">
        <v>413</v>
      </c>
      <c r="B176" s="18" t="s">
        <v>412</v>
      </c>
      <c r="C176" s="9">
        <v>2011</v>
      </c>
      <c r="D176" s="9" t="s">
        <v>8</v>
      </c>
      <c r="E176" s="9" t="s">
        <v>1336</v>
      </c>
      <c r="F176" s="9" t="s">
        <v>399</v>
      </c>
      <c r="G176" s="8" t="s">
        <v>403</v>
      </c>
      <c r="H176" s="47" t="s">
        <v>1006</v>
      </c>
      <c r="I176" s="47" t="s">
        <v>1007</v>
      </c>
      <c r="J176" s="41"/>
    </row>
    <row r="177" spans="1:10" x14ac:dyDescent="0.25">
      <c r="A177" s="11" t="s">
        <v>415</v>
      </c>
      <c r="B177" s="18" t="s">
        <v>414</v>
      </c>
      <c r="C177" s="9">
        <v>2011</v>
      </c>
      <c r="D177" s="9" t="s">
        <v>8</v>
      </c>
      <c r="E177" s="9" t="s">
        <v>1336</v>
      </c>
      <c r="F177" s="9" t="s">
        <v>399</v>
      </c>
      <c r="G177" s="8" t="s">
        <v>403</v>
      </c>
      <c r="H177" s="47" t="s">
        <v>1008</v>
      </c>
      <c r="I177" s="47" t="s">
        <v>1009</v>
      </c>
      <c r="J177" s="41"/>
    </row>
    <row r="178" spans="1:10" x14ac:dyDescent="0.25">
      <c r="A178" s="11" t="s">
        <v>417</v>
      </c>
      <c r="B178" s="18" t="s">
        <v>416</v>
      </c>
      <c r="C178" s="9">
        <v>2012</v>
      </c>
      <c r="D178" s="9" t="s">
        <v>8</v>
      </c>
      <c r="E178" s="9" t="s">
        <v>1336</v>
      </c>
      <c r="F178" s="9" t="s">
        <v>399</v>
      </c>
      <c r="G178" s="5" t="s">
        <v>10</v>
      </c>
      <c r="H178" s="47" t="s">
        <v>1010</v>
      </c>
      <c r="I178" s="47" t="s">
        <v>1011</v>
      </c>
      <c r="J178" s="41"/>
    </row>
    <row r="179" spans="1:10" x14ac:dyDescent="0.25">
      <c r="A179" s="11" t="s">
        <v>419</v>
      </c>
      <c r="B179" s="18" t="s">
        <v>418</v>
      </c>
      <c r="C179" s="9">
        <v>2012</v>
      </c>
      <c r="D179" s="9" t="s">
        <v>8</v>
      </c>
      <c r="E179" s="5" t="s">
        <v>69</v>
      </c>
      <c r="F179" s="9" t="s">
        <v>399</v>
      </c>
      <c r="G179" s="26" t="s">
        <v>1331</v>
      </c>
      <c r="H179" s="47" t="s">
        <v>1012</v>
      </c>
      <c r="I179" s="47" t="s">
        <v>1013</v>
      </c>
      <c r="J179" s="41"/>
    </row>
    <row r="180" spans="1:10" x14ac:dyDescent="0.25">
      <c r="A180" s="11" t="s">
        <v>421</v>
      </c>
      <c r="B180" s="18" t="s">
        <v>420</v>
      </c>
      <c r="C180" s="9">
        <v>2012</v>
      </c>
      <c r="D180" s="9" t="s">
        <v>8</v>
      </c>
      <c r="E180" s="9" t="s">
        <v>1336</v>
      </c>
      <c r="F180" s="9" t="s">
        <v>399</v>
      </c>
      <c r="G180" s="26" t="s">
        <v>1332</v>
      </c>
      <c r="H180" s="47" t="s">
        <v>1014</v>
      </c>
      <c r="I180" s="47" t="s">
        <v>1015</v>
      </c>
      <c r="J180" s="41"/>
    </row>
    <row r="181" spans="1:10" x14ac:dyDescent="0.25">
      <c r="A181" s="11" t="s">
        <v>423</v>
      </c>
      <c r="B181" s="18" t="s">
        <v>422</v>
      </c>
      <c r="C181" s="9">
        <v>2013</v>
      </c>
      <c r="D181" s="9" t="s">
        <v>8</v>
      </c>
      <c r="E181" s="9" t="s">
        <v>1336</v>
      </c>
      <c r="F181" s="9" t="s">
        <v>399</v>
      </c>
      <c r="G181" s="5" t="s">
        <v>424</v>
      </c>
      <c r="H181" s="26" t="s">
        <v>1337</v>
      </c>
      <c r="I181" s="26" t="s">
        <v>1356</v>
      </c>
    </row>
    <row r="182" spans="1:10" x14ac:dyDescent="0.25">
      <c r="A182" s="14" t="s">
        <v>426</v>
      </c>
      <c r="B182" s="18" t="s">
        <v>425</v>
      </c>
      <c r="C182" s="14">
        <v>2016</v>
      </c>
      <c r="D182" s="9" t="s">
        <v>8</v>
      </c>
      <c r="E182" s="9" t="s">
        <v>43</v>
      </c>
      <c r="F182" s="9"/>
      <c r="G182" s="6" t="s">
        <v>1335</v>
      </c>
      <c r="H182" s="26" t="s">
        <v>1338</v>
      </c>
      <c r="I182" s="26" t="s">
        <v>1357</v>
      </c>
    </row>
    <row r="183" spans="1:10" x14ac:dyDescent="0.25">
      <c r="A183" s="11" t="s">
        <v>428</v>
      </c>
      <c r="B183" s="18" t="s">
        <v>427</v>
      </c>
      <c r="C183" s="15">
        <v>2013</v>
      </c>
      <c r="D183" s="9" t="s">
        <v>8</v>
      </c>
      <c r="E183" s="15" t="s">
        <v>9</v>
      </c>
      <c r="F183" s="15" t="s">
        <v>394</v>
      </c>
      <c r="G183" s="66" t="s">
        <v>79</v>
      </c>
      <c r="H183" s="26" t="s">
        <v>1339</v>
      </c>
      <c r="I183" s="26" t="s">
        <v>1358</v>
      </c>
    </row>
    <row r="184" spans="1:10" x14ac:dyDescent="0.25">
      <c r="A184" s="11" t="s">
        <v>430</v>
      </c>
      <c r="B184" s="18" t="s">
        <v>429</v>
      </c>
      <c r="C184" s="15">
        <v>2013</v>
      </c>
      <c r="D184" s="9" t="s">
        <v>8</v>
      </c>
      <c r="E184" s="15" t="s">
        <v>303</v>
      </c>
      <c r="F184" s="15" t="s">
        <v>394</v>
      </c>
      <c r="G184" s="66" t="s">
        <v>79</v>
      </c>
      <c r="H184" s="26" t="s">
        <v>1340</v>
      </c>
      <c r="I184" s="26" t="s">
        <v>1359</v>
      </c>
    </row>
    <row r="185" spans="1:10" x14ac:dyDescent="0.25">
      <c r="A185" s="53" t="s">
        <v>432</v>
      </c>
      <c r="B185" s="18" t="s">
        <v>431</v>
      </c>
      <c r="C185" s="15">
        <v>2013</v>
      </c>
      <c r="D185" s="9" t="s">
        <v>8</v>
      </c>
      <c r="E185" s="15" t="s">
        <v>433</v>
      </c>
      <c r="F185" s="15" t="s">
        <v>394</v>
      </c>
      <c r="G185" s="67" t="s">
        <v>434</v>
      </c>
      <c r="H185" s="26" t="s">
        <v>1341</v>
      </c>
      <c r="I185" s="26" t="s">
        <v>1360</v>
      </c>
    </row>
    <row r="186" spans="1:10" x14ac:dyDescent="0.25">
      <c r="A186" s="11" t="s">
        <v>436</v>
      </c>
      <c r="B186" s="18" t="s">
        <v>435</v>
      </c>
      <c r="C186" s="15">
        <v>2013</v>
      </c>
      <c r="D186" s="9" t="s">
        <v>8</v>
      </c>
      <c r="E186" s="15" t="s">
        <v>9</v>
      </c>
      <c r="F186" s="15" t="s">
        <v>394</v>
      </c>
      <c r="G186" s="66" t="s">
        <v>318</v>
      </c>
      <c r="H186" s="26" t="s">
        <v>1342</v>
      </c>
      <c r="I186" s="26" t="s">
        <v>1361</v>
      </c>
    </row>
    <row r="187" spans="1:10" x14ac:dyDescent="0.25">
      <c r="A187" s="11" t="s">
        <v>438</v>
      </c>
      <c r="B187" s="18" t="s">
        <v>437</v>
      </c>
      <c r="C187" s="15">
        <v>2014</v>
      </c>
      <c r="D187" s="13" t="s">
        <v>8</v>
      </c>
      <c r="E187" s="15" t="s">
        <v>9</v>
      </c>
      <c r="F187" s="15" t="s">
        <v>439</v>
      </c>
      <c r="G187" s="66" t="s">
        <v>403</v>
      </c>
      <c r="H187" s="26" t="s">
        <v>1343</v>
      </c>
      <c r="I187" s="26" t="s">
        <v>1362</v>
      </c>
    </row>
    <row r="188" spans="1:10" x14ac:dyDescent="0.25">
      <c r="A188" s="11" t="s">
        <v>441</v>
      </c>
      <c r="B188" s="18" t="s">
        <v>440</v>
      </c>
      <c r="C188" s="15">
        <v>2014</v>
      </c>
      <c r="D188" s="13" t="s">
        <v>8</v>
      </c>
      <c r="E188" s="15" t="s">
        <v>98</v>
      </c>
      <c r="F188" s="15" t="s">
        <v>355</v>
      </c>
      <c r="G188" s="67" t="s">
        <v>442</v>
      </c>
      <c r="H188" s="26" t="s">
        <v>1344</v>
      </c>
      <c r="I188" s="26" t="s">
        <v>1363</v>
      </c>
    </row>
    <row r="189" spans="1:10" x14ac:dyDescent="0.25">
      <c r="A189" s="11" t="s">
        <v>444</v>
      </c>
      <c r="B189" s="18" t="s">
        <v>443</v>
      </c>
      <c r="C189" s="15">
        <v>2014</v>
      </c>
      <c r="D189" s="13" t="s">
        <v>8</v>
      </c>
      <c r="E189" s="15" t="s">
        <v>445</v>
      </c>
      <c r="F189" s="15" t="s">
        <v>328</v>
      </c>
      <c r="G189" s="66" t="s">
        <v>446</v>
      </c>
      <c r="H189" s="26" t="s">
        <v>1345</v>
      </c>
      <c r="I189" s="26" t="s">
        <v>1364</v>
      </c>
    </row>
    <row r="190" spans="1:10" x14ac:dyDescent="0.25">
      <c r="A190" s="11" t="s">
        <v>448</v>
      </c>
      <c r="B190" s="18" t="s">
        <v>447</v>
      </c>
      <c r="C190" s="15">
        <v>2013</v>
      </c>
      <c r="D190" s="15" t="s">
        <v>8</v>
      </c>
      <c r="E190" s="15" t="s">
        <v>9</v>
      </c>
      <c r="F190" s="9" t="s">
        <v>394</v>
      </c>
      <c r="G190" s="66" t="s">
        <v>79</v>
      </c>
      <c r="H190" s="26" t="s">
        <v>1346</v>
      </c>
      <c r="I190" s="26" t="s">
        <v>1365</v>
      </c>
    </row>
    <row r="191" spans="1:10" x14ac:dyDescent="0.25">
      <c r="A191" s="11" t="s">
        <v>450</v>
      </c>
      <c r="B191" s="18" t="s">
        <v>449</v>
      </c>
      <c r="C191" s="15">
        <v>2013</v>
      </c>
      <c r="D191" s="15" t="s">
        <v>8</v>
      </c>
      <c r="E191" s="15" t="s">
        <v>33</v>
      </c>
      <c r="F191" s="9" t="s">
        <v>394</v>
      </c>
      <c r="G191" s="66" t="s">
        <v>451</v>
      </c>
      <c r="H191" s="26" t="s">
        <v>1347</v>
      </c>
      <c r="I191" s="26" t="s">
        <v>1366</v>
      </c>
    </row>
    <row r="192" spans="1:10" x14ac:dyDescent="0.25">
      <c r="A192" s="49" t="s">
        <v>453</v>
      </c>
      <c r="B192" s="18" t="s">
        <v>452</v>
      </c>
      <c r="C192" s="15">
        <v>2013</v>
      </c>
      <c r="D192" s="15" t="s">
        <v>321</v>
      </c>
      <c r="E192" s="15" t="s">
        <v>433</v>
      </c>
      <c r="F192" s="9" t="s">
        <v>394</v>
      </c>
      <c r="G192" s="66" t="s">
        <v>318</v>
      </c>
      <c r="H192" s="26" t="s">
        <v>1348</v>
      </c>
      <c r="I192" s="26" t="s">
        <v>1367</v>
      </c>
    </row>
    <row r="193" spans="1:10" x14ac:dyDescent="0.25">
      <c r="A193" s="49" t="s">
        <v>455</v>
      </c>
      <c r="B193" s="18" t="s">
        <v>454</v>
      </c>
      <c r="C193" s="15">
        <v>2013</v>
      </c>
      <c r="D193" s="15" t="s">
        <v>8</v>
      </c>
      <c r="E193" s="15" t="s">
        <v>9</v>
      </c>
      <c r="F193" s="9" t="s">
        <v>394</v>
      </c>
      <c r="G193" s="66" t="s">
        <v>456</v>
      </c>
      <c r="H193" s="26" t="s">
        <v>1349</v>
      </c>
      <c r="I193" s="26" t="s">
        <v>1368</v>
      </c>
    </row>
    <row r="194" spans="1:10" x14ac:dyDescent="0.25">
      <c r="A194" s="11" t="s">
        <v>457</v>
      </c>
      <c r="B194" s="18">
        <v>7748</v>
      </c>
      <c r="C194" s="15">
        <v>2008</v>
      </c>
      <c r="D194" s="9" t="s">
        <v>8</v>
      </c>
      <c r="E194" s="9" t="s">
        <v>1336</v>
      </c>
      <c r="F194" s="9" t="s">
        <v>399</v>
      </c>
      <c r="G194" s="68" t="s">
        <v>403</v>
      </c>
      <c r="H194" s="26" t="s">
        <v>1350</v>
      </c>
      <c r="I194" s="26" t="s">
        <v>1369</v>
      </c>
    </row>
    <row r="195" spans="1:10" x14ac:dyDescent="0.25">
      <c r="A195" s="11" t="s">
        <v>458</v>
      </c>
      <c r="B195" s="18">
        <v>7752</v>
      </c>
      <c r="C195" s="15">
        <v>2008</v>
      </c>
      <c r="D195" s="9" t="s">
        <v>8</v>
      </c>
      <c r="E195" s="9" t="s">
        <v>1336</v>
      </c>
      <c r="F195" s="9" t="s">
        <v>399</v>
      </c>
      <c r="G195" s="66" t="s">
        <v>403</v>
      </c>
      <c r="H195" s="26" t="s">
        <v>1351</v>
      </c>
      <c r="I195" s="26" t="s">
        <v>1370</v>
      </c>
    </row>
    <row r="196" spans="1:10" x14ac:dyDescent="0.25">
      <c r="A196" s="11" t="s">
        <v>459</v>
      </c>
      <c r="B196" s="54">
        <v>8171</v>
      </c>
      <c r="C196" s="15">
        <v>2010</v>
      </c>
      <c r="D196" s="9" t="s">
        <v>8</v>
      </c>
      <c r="E196" s="9" t="s">
        <v>1336</v>
      </c>
      <c r="F196" s="9" t="s">
        <v>399</v>
      </c>
      <c r="G196" s="66" t="s">
        <v>460</v>
      </c>
      <c r="H196" s="26" t="s">
        <v>1352</v>
      </c>
      <c r="I196" s="26" t="s">
        <v>1371</v>
      </c>
    </row>
    <row r="197" spans="1:10" x14ac:dyDescent="0.25">
      <c r="A197" s="11" t="s">
        <v>462</v>
      </c>
      <c r="B197" s="18" t="s">
        <v>461</v>
      </c>
      <c r="C197" s="15">
        <v>2011</v>
      </c>
      <c r="D197" s="9" t="s">
        <v>8</v>
      </c>
      <c r="E197" s="9" t="s">
        <v>1336</v>
      </c>
      <c r="F197" s="9" t="s">
        <v>399</v>
      </c>
      <c r="G197" s="66" t="s">
        <v>463</v>
      </c>
      <c r="H197" s="26" t="s">
        <v>1353</v>
      </c>
      <c r="I197" s="26" t="s">
        <v>1372</v>
      </c>
    </row>
    <row r="198" spans="1:10" x14ac:dyDescent="0.25">
      <c r="A198" s="11" t="s">
        <v>465</v>
      </c>
      <c r="B198" s="18" t="s">
        <v>464</v>
      </c>
      <c r="C198" s="15">
        <v>2012</v>
      </c>
      <c r="D198" s="9" t="s">
        <v>8</v>
      </c>
      <c r="E198" s="9" t="s">
        <v>1336</v>
      </c>
      <c r="F198" s="9" t="s">
        <v>399</v>
      </c>
      <c r="G198" s="66" t="s">
        <v>466</v>
      </c>
      <c r="H198" s="26" t="s">
        <v>1354</v>
      </c>
      <c r="I198" s="26" t="s">
        <v>1373</v>
      </c>
    </row>
    <row r="199" spans="1:10" x14ac:dyDescent="0.25">
      <c r="A199" s="11" t="s">
        <v>468</v>
      </c>
      <c r="B199" s="18" t="s">
        <v>467</v>
      </c>
      <c r="C199" s="15">
        <v>2012</v>
      </c>
      <c r="D199" s="9" t="s">
        <v>8</v>
      </c>
      <c r="E199" s="15" t="s">
        <v>9</v>
      </c>
      <c r="F199" s="9" t="s">
        <v>399</v>
      </c>
      <c r="G199" s="66" t="s">
        <v>469</v>
      </c>
      <c r="H199" s="26" t="s">
        <v>1355</v>
      </c>
      <c r="I199" s="26" t="s">
        <v>1374</v>
      </c>
    </row>
    <row r="200" spans="1:10" x14ac:dyDescent="0.25">
      <c r="A200" s="26" t="s">
        <v>471</v>
      </c>
      <c r="B200" s="20" t="s">
        <v>470</v>
      </c>
      <c r="C200" s="55">
        <v>2016</v>
      </c>
      <c r="D200" s="29" t="s">
        <v>8</v>
      </c>
      <c r="E200" s="29" t="s">
        <v>43</v>
      </c>
      <c r="F200" s="56" t="s">
        <v>472</v>
      </c>
      <c r="G200" s="29" t="s">
        <v>403</v>
      </c>
      <c r="H200" s="47" t="s">
        <v>1185</v>
      </c>
      <c r="I200" s="47" t="s">
        <v>1182</v>
      </c>
      <c r="J200" s="41"/>
    </row>
    <row r="201" spans="1:10" x14ac:dyDescent="0.25">
      <c r="A201" s="26" t="s">
        <v>474</v>
      </c>
      <c r="B201" s="20" t="s">
        <v>473</v>
      </c>
      <c r="C201" s="55">
        <v>2016</v>
      </c>
      <c r="D201" s="29" t="s">
        <v>8</v>
      </c>
      <c r="E201" s="29" t="s">
        <v>43</v>
      </c>
      <c r="F201" s="56" t="s">
        <v>472</v>
      </c>
      <c r="G201" s="29" t="s">
        <v>403</v>
      </c>
      <c r="H201" s="47" t="s">
        <v>1186</v>
      </c>
      <c r="I201" s="47" t="s">
        <v>1183</v>
      </c>
      <c r="J201" s="41"/>
    </row>
    <row r="202" spans="1:10" x14ac:dyDescent="0.25">
      <c r="A202" s="26" t="s">
        <v>476</v>
      </c>
      <c r="B202" s="20" t="s">
        <v>475</v>
      </c>
      <c r="C202" s="55">
        <v>2016</v>
      </c>
      <c r="D202" s="29" t="s">
        <v>8</v>
      </c>
      <c r="E202" s="29" t="s">
        <v>43</v>
      </c>
      <c r="F202" s="56" t="s">
        <v>472</v>
      </c>
      <c r="G202" s="29" t="s">
        <v>403</v>
      </c>
      <c r="H202" s="47" t="s">
        <v>1187</v>
      </c>
      <c r="I202" s="47" t="s">
        <v>1184</v>
      </c>
      <c r="J202" s="41"/>
    </row>
    <row r="203" spans="1:10" x14ac:dyDescent="0.25">
      <c r="A203" s="4" t="s">
        <v>477</v>
      </c>
      <c r="B203" s="21" t="s">
        <v>477</v>
      </c>
      <c r="C203" s="28">
        <v>42214</v>
      </c>
      <c r="D203" s="29" t="s">
        <v>8</v>
      </c>
      <c r="E203" s="4" t="s">
        <v>385</v>
      </c>
      <c r="F203" s="4" t="s">
        <v>478</v>
      </c>
      <c r="G203" s="4" t="s">
        <v>479</v>
      </c>
      <c r="H203" s="47" t="s">
        <v>1217</v>
      </c>
      <c r="I203" s="47" t="s">
        <v>1123</v>
      </c>
      <c r="J203" s="41"/>
    </row>
    <row r="204" spans="1:10" x14ac:dyDescent="0.25">
      <c r="A204" s="26" t="s">
        <v>480</v>
      </c>
      <c r="B204" s="20" t="s">
        <v>480</v>
      </c>
      <c r="C204" s="30">
        <v>42346</v>
      </c>
      <c r="D204" s="29" t="s">
        <v>308</v>
      </c>
      <c r="E204" s="29"/>
      <c r="F204" s="9" t="s">
        <v>481</v>
      </c>
      <c r="G204" s="26" t="s">
        <v>482</v>
      </c>
      <c r="H204" s="47" t="s">
        <v>1218</v>
      </c>
      <c r="I204" s="47" t="s">
        <v>1202</v>
      </c>
      <c r="J204" s="41"/>
    </row>
    <row r="205" spans="1:10" x14ac:dyDescent="0.25">
      <c r="A205" s="4" t="s">
        <v>483</v>
      </c>
      <c r="B205" s="21" t="s">
        <v>483</v>
      </c>
      <c r="C205" s="4">
        <v>2009</v>
      </c>
      <c r="D205" s="29" t="s">
        <v>8</v>
      </c>
      <c r="E205" s="4" t="s">
        <v>57</v>
      </c>
      <c r="F205" s="4" t="s">
        <v>484</v>
      </c>
      <c r="G205" s="4" t="s">
        <v>485</v>
      </c>
      <c r="H205" s="47" t="s">
        <v>1219</v>
      </c>
      <c r="I205" s="47" t="s">
        <v>1137</v>
      </c>
      <c r="J205" s="41"/>
    </row>
    <row r="206" spans="1:10" x14ac:dyDescent="0.25">
      <c r="A206" s="4" t="s">
        <v>486</v>
      </c>
      <c r="B206" s="21" t="s">
        <v>486</v>
      </c>
      <c r="C206" s="28">
        <v>42403</v>
      </c>
      <c r="D206" s="29" t="s">
        <v>8</v>
      </c>
      <c r="E206" s="4" t="s">
        <v>487</v>
      </c>
      <c r="F206" s="4" t="s">
        <v>478</v>
      </c>
      <c r="G206" s="4" t="s">
        <v>1333</v>
      </c>
      <c r="H206" s="47" t="s">
        <v>1220</v>
      </c>
      <c r="I206" s="47" t="s">
        <v>1138</v>
      </c>
      <c r="J206" s="41"/>
    </row>
    <row r="207" spans="1:10" x14ac:dyDescent="0.25">
      <c r="A207" s="4" t="s">
        <v>488</v>
      </c>
      <c r="B207" s="21" t="s">
        <v>488</v>
      </c>
      <c r="C207" s="48">
        <v>42403</v>
      </c>
      <c r="D207" s="29" t="s">
        <v>8</v>
      </c>
      <c r="E207" s="5" t="s">
        <v>487</v>
      </c>
      <c r="F207" s="4" t="s">
        <v>478</v>
      </c>
      <c r="G207" s="4" t="s">
        <v>1333</v>
      </c>
      <c r="H207" s="47" t="s">
        <v>1221</v>
      </c>
      <c r="I207" s="47" t="s">
        <v>1139</v>
      </c>
      <c r="J207" s="41"/>
    </row>
    <row r="208" spans="1:10" x14ac:dyDescent="0.25">
      <c r="A208" s="4" t="s">
        <v>489</v>
      </c>
      <c r="B208" s="21" t="s">
        <v>489</v>
      </c>
      <c r="C208" s="28">
        <v>42472</v>
      </c>
      <c r="D208" s="29" t="s">
        <v>8</v>
      </c>
      <c r="E208" s="4" t="s">
        <v>26</v>
      </c>
      <c r="F208" s="4" t="s">
        <v>478</v>
      </c>
      <c r="G208" s="4" t="s">
        <v>490</v>
      </c>
      <c r="H208" s="47" t="s">
        <v>1222</v>
      </c>
      <c r="I208" s="47" t="s">
        <v>1140</v>
      </c>
      <c r="J208" s="41"/>
    </row>
    <row r="209" spans="1:10" x14ac:dyDescent="0.25">
      <c r="A209" s="4" t="s">
        <v>491</v>
      </c>
      <c r="B209" s="21" t="s">
        <v>491</v>
      </c>
      <c r="C209" s="28">
        <v>42472</v>
      </c>
      <c r="D209" s="29" t="s">
        <v>8</v>
      </c>
      <c r="E209" s="4" t="s">
        <v>26</v>
      </c>
      <c r="F209" s="4" t="s">
        <v>478</v>
      </c>
      <c r="G209" s="4" t="s">
        <v>490</v>
      </c>
      <c r="H209" s="47" t="s">
        <v>1223</v>
      </c>
      <c r="I209" s="47" t="s">
        <v>1141</v>
      </c>
      <c r="J209" s="41"/>
    </row>
    <row r="210" spans="1:10" x14ac:dyDescent="0.25">
      <c r="A210" s="4" t="s">
        <v>492</v>
      </c>
      <c r="B210" s="21" t="s">
        <v>492</v>
      </c>
      <c r="C210" s="28">
        <v>42472</v>
      </c>
      <c r="D210" s="29" t="s">
        <v>8</v>
      </c>
      <c r="E210" s="4" t="s">
        <v>26</v>
      </c>
      <c r="F210" s="4" t="s">
        <v>478</v>
      </c>
      <c r="G210" s="4" t="s">
        <v>490</v>
      </c>
      <c r="H210" s="47" t="s">
        <v>1224</v>
      </c>
      <c r="I210" s="47" t="s">
        <v>1142</v>
      </c>
      <c r="J210" s="41"/>
    </row>
    <row r="211" spans="1:10" x14ac:dyDescent="0.25">
      <c r="A211" s="4" t="s">
        <v>493</v>
      </c>
      <c r="B211" s="21" t="s">
        <v>493</v>
      </c>
      <c r="C211" s="28">
        <v>42472</v>
      </c>
      <c r="D211" s="29" t="s">
        <v>8</v>
      </c>
      <c r="E211" s="4" t="s">
        <v>26</v>
      </c>
      <c r="F211" s="4" t="s">
        <v>478</v>
      </c>
      <c r="G211" s="4" t="s">
        <v>490</v>
      </c>
      <c r="H211" s="47" t="s">
        <v>1225</v>
      </c>
      <c r="I211" s="47" t="s">
        <v>1143</v>
      </c>
      <c r="J211" s="41"/>
    </row>
    <row r="212" spans="1:10" x14ac:dyDescent="0.25">
      <c r="A212" s="4" t="s">
        <v>494</v>
      </c>
      <c r="B212" s="21" t="s">
        <v>494</v>
      </c>
      <c r="C212" s="28">
        <v>42472</v>
      </c>
      <c r="D212" s="29" t="s">
        <v>8</v>
      </c>
      <c r="E212" s="4" t="s">
        <v>26</v>
      </c>
      <c r="F212" s="4" t="s">
        <v>478</v>
      </c>
      <c r="G212" s="4" t="s">
        <v>490</v>
      </c>
      <c r="H212" s="47" t="s">
        <v>1226</v>
      </c>
      <c r="I212" s="47" t="s">
        <v>1144</v>
      </c>
      <c r="J212" s="41"/>
    </row>
    <row r="213" spans="1:10" x14ac:dyDescent="0.25">
      <c r="A213" s="4" t="s">
        <v>495</v>
      </c>
      <c r="B213" s="21" t="s">
        <v>495</v>
      </c>
      <c r="C213" s="28">
        <v>42472</v>
      </c>
      <c r="D213" s="29" t="s">
        <v>8</v>
      </c>
      <c r="E213" s="4" t="s">
        <v>26</v>
      </c>
      <c r="F213" s="4" t="s">
        <v>478</v>
      </c>
      <c r="G213" s="4" t="s">
        <v>490</v>
      </c>
      <c r="H213" s="47" t="s">
        <v>1227</v>
      </c>
      <c r="I213" s="47" t="s">
        <v>1145</v>
      </c>
      <c r="J213" s="41"/>
    </row>
    <row r="214" spans="1:10" x14ac:dyDescent="0.25">
      <c r="A214" s="4" t="s">
        <v>496</v>
      </c>
      <c r="B214" s="21" t="s">
        <v>496</v>
      </c>
      <c r="C214" s="28">
        <v>42472</v>
      </c>
      <c r="D214" s="29" t="s">
        <v>8</v>
      </c>
      <c r="E214" s="4" t="s">
        <v>26</v>
      </c>
      <c r="F214" s="4" t="s">
        <v>478</v>
      </c>
      <c r="G214" s="4" t="s">
        <v>490</v>
      </c>
      <c r="H214" s="47" t="s">
        <v>1228</v>
      </c>
      <c r="I214" s="47" t="s">
        <v>1146</v>
      </c>
      <c r="J214" s="41"/>
    </row>
    <row r="215" spans="1:10" x14ac:dyDescent="0.25">
      <c r="A215" s="26" t="s">
        <v>497</v>
      </c>
      <c r="B215" s="20" t="s">
        <v>497</v>
      </c>
      <c r="C215" s="28">
        <v>42523</v>
      </c>
      <c r="D215" s="29" t="s">
        <v>8</v>
      </c>
      <c r="E215" s="9" t="s">
        <v>1336</v>
      </c>
      <c r="F215" s="26"/>
      <c r="G215" s="59" t="s">
        <v>498</v>
      </c>
      <c r="H215" s="47" t="s">
        <v>1229</v>
      </c>
      <c r="I215" s="47" t="s">
        <v>1159</v>
      </c>
      <c r="J215" s="41"/>
    </row>
    <row r="216" spans="1:10" x14ac:dyDescent="0.25">
      <c r="A216" s="26" t="s">
        <v>499</v>
      </c>
      <c r="B216" s="20" t="s">
        <v>499</v>
      </c>
      <c r="C216" s="28">
        <v>42523</v>
      </c>
      <c r="D216" s="29" t="s">
        <v>8</v>
      </c>
      <c r="E216" s="9" t="s">
        <v>1336</v>
      </c>
      <c r="F216" s="26"/>
      <c r="G216" s="59" t="s">
        <v>498</v>
      </c>
      <c r="H216" s="47" t="s">
        <v>1230</v>
      </c>
      <c r="I216" s="47" t="s">
        <v>1160</v>
      </c>
      <c r="J216" s="41"/>
    </row>
    <row r="217" spans="1:10" x14ac:dyDescent="0.25">
      <c r="A217" s="26" t="s">
        <v>500</v>
      </c>
      <c r="B217" s="20" t="s">
        <v>500</v>
      </c>
      <c r="C217" s="28">
        <v>42523</v>
      </c>
      <c r="D217" s="29" t="s">
        <v>8</v>
      </c>
      <c r="E217" s="9" t="s">
        <v>1336</v>
      </c>
      <c r="F217" s="26"/>
      <c r="G217" s="59" t="s">
        <v>498</v>
      </c>
      <c r="H217" s="47" t="s">
        <v>1231</v>
      </c>
      <c r="I217" s="47" t="s">
        <v>1161</v>
      </c>
      <c r="J217" s="41"/>
    </row>
    <row r="218" spans="1:10" x14ac:dyDescent="0.25">
      <c r="A218" s="26" t="s">
        <v>501</v>
      </c>
      <c r="B218" s="20" t="s">
        <v>501</v>
      </c>
      <c r="C218" s="28">
        <v>42523</v>
      </c>
      <c r="D218" s="29" t="s">
        <v>8</v>
      </c>
      <c r="E218" s="9" t="s">
        <v>1336</v>
      </c>
      <c r="F218" s="26"/>
      <c r="G218" s="59" t="s">
        <v>498</v>
      </c>
      <c r="H218" s="47" t="s">
        <v>1232</v>
      </c>
      <c r="I218" s="47" t="s">
        <v>1162</v>
      </c>
      <c r="J218" s="41"/>
    </row>
    <row r="219" spans="1:10" x14ac:dyDescent="0.25">
      <c r="A219" s="26" t="s">
        <v>502</v>
      </c>
      <c r="B219" s="20" t="s">
        <v>502</v>
      </c>
      <c r="C219" s="28">
        <v>42523</v>
      </c>
      <c r="D219" s="29" t="s">
        <v>8</v>
      </c>
      <c r="E219" s="9" t="s">
        <v>1336</v>
      </c>
      <c r="F219" s="26"/>
      <c r="G219" s="59" t="s">
        <v>498</v>
      </c>
      <c r="H219" s="47" t="s">
        <v>1233</v>
      </c>
      <c r="I219" s="47" t="s">
        <v>1163</v>
      </c>
      <c r="J219" s="41"/>
    </row>
    <row r="220" spans="1:10" x14ac:dyDescent="0.25">
      <c r="A220" s="26" t="s">
        <v>503</v>
      </c>
      <c r="B220" s="20" t="s">
        <v>503</v>
      </c>
      <c r="C220" s="28">
        <v>42523</v>
      </c>
      <c r="D220" s="29" t="s">
        <v>8</v>
      </c>
      <c r="E220" s="9" t="s">
        <v>1336</v>
      </c>
      <c r="F220" s="26"/>
      <c r="G220" s="59" t="s">
        <v>498</v>
      </c>
      <c r="H220" s="47" t="s">
        <v>1234</v>
      </c>
      <c r="I220" s="47" t="s">
        <v>1164</v>
      </c>
      <c r="J220" s="41"/>
    </row>
    <row r="221" spans="1:10" x14ac:dyDescent="0.25">
      <c r="A221" s="26" t="s">
        <v>504</v>
      </c>
      <c r="B221" s="20" t="s">
        <v>504</v>
      </c>
      <c r="C221" s="28">
        <v>42523</v>
      </c>
      <c r="D221" s="29" t="s">
        <v>8</v>
      </c>
      <c r="E221" s="9" t="s">
        <v>1336</v>
      </c>
      <c r="F221" s="26"/>
      <c r="G221" s="59" t="s">
        <v>498</v>
      </c>
      <c r="H221" s="47" t="s">
        <v>1235</v>
      </c>
      <c r="I221" s="47" t="s">
        <v>1165</v>
      </c>
      <c r="J221" s="41"/>
    </row>
    <row r="222" spans="1:10" x14ac:dyDescent="0.25">
      <c r="A222" s="26" t="s">
        <v>505</v>
      </c>
      <c r="B222" s="20" t="s">
        <v>505</v>
      </c>
      <c r="C222" s="28">
        <v>42523</v>
      </c>
      <c r="D222" s="29" t="s">
        <v>8</v>
      </c>
      <c r="E222" s="9" t="s">
        <v>1336</v>
      </c>
      <c r="F222" s="26"/>
      <c r="G222" s="59" t="s">
        <v>498</v>
      </c>
      <c r="H222" s="47" t="s">
        <v>1236</v>
      </c>
      <c r="I222" s="47" t="s">
        <v>1168</v>
      </c>
      <c r="J222" s="41"/>
    </row>
    <row r="223" spans="1:10" x14ac:dyDescent="0.25">
      <c r="A223" s="26" t="s">
        <v>506</v>
      </c>
      <c r="B223" s="20" t="s">
        <v>506</v>
      </c>
      <c r="C223" s="28">
        <v>42523</v>
      </c>
      <c r="D223" s="29" t="s">
        <v>8</v>
      </c>
      <c r="E223" s="9" t="s">
        <v>1336</v>
      </c>
      <c r="F223" s="26"/>
      <c r="G223" s="59" t="s">
        <v>498</v>
      </c>
      <c r="H223" s="47" t="s">
        <v>1237</v>
      </c>
      <c r="I223" s="47" t="s">
        <v>1166</v>
      </c>
      <c r="J223" s="41"/>
    </row>
    <row r="224" spans="1:10" x14ac:dyDescent="0.25">
      <c r="A224" s="26" t="s">
        <v>507</v>
      </c>
      <c r="B224" s="20" t="s">
        <v>507</v>
      </c>
      <c r="C224" s="28">
        <v>42523</v>
      </c>
      <c r="D224" s="29" t="s">
        <v>8</v>
      </c>
      <c r="E224" s="9" t="s">
        <v>1336</v>
      </c>
      <c r="F224" s="26"/>
      <c r="G224" s="59" t="s">
        <v>498</v>
      </c>
      <c r="H224" s="47" t="s">
        <v>1238</v>
      </c>
      <c r="I224" s="47" t="s">
        <v>1167</v>
      </c>
      <c r="J224" s="41"/>
    </row>
    <row r="225" spans="1:10" x14ac:dyDescent="0.25">
      <c r="A225" s="4" t="s">
        <v>508</v>
      </c>
      <c r="B225" s="21" t="s">
        <v>508</v>
      </c>
      <c r="C225" s="28">
        <v>42527</v>
      </c>
      <c r="D225" s="29" t="s">
        <v>8</v>
      </c>
      <c r="E225" s="4" t="s">
        <v>43</v>
      </c>
      <c r="F225" s="4" t="s">
        <v>478</v>
      </c>
      <c r="G225" s="4" t="s">
        <v>509</v>
      </c>
      <c r="H225" s="47" t="s">
        <v>1239</v>
      </c>
      <c r="I225" s="47" t="s">
        <v>1203</v>
      </c>
      <c r="J225" s="41"/>
    </row>
    <row r="226" spans="1:10" x14ac:dyDescent="0.25">
      <c r="A226" s="4" t="s">
        <v>510</v>
      </c>
      <c r="B226" s="21" t="s">
        <v>510</v>
      </c>
      <c r="C226" s="28">
        <v>42527</v>
      </c>
      <c r="D226" s="29" t="s">
        <v>8</v>
      </c>
      <c r="E226" s="4" t="s">
        <v>43</v>
      </c>
      <c r="F226" s="4" t="s">
        <v>478</v>
      </c>
      <c r="G226" s="4" t="s">
        <v>509</v>
      </c>
      <c r="H226" s="47" t="s">
        <v>1240</v>
      </c>
      <c r="I226" s="47" t="s">
        <v>1204</v>
      </c>
      <c r="J226" s="41"/>
    </row>
    <row r="227" spans="1:10" x14ac:dyDescent="0.25">
      <c r="A227" s="4" t="s">
        <v>511</v>
      </c>
      <c r="B227" s="21" t="s">
        <v>511</v>
      </c>
      <c r="C227" s="28">
        <v>42527</v>
      </c>
      <c r="D227" s="29" t="s">
        <v>8</v>
      </c>
      <c r="E227" s="4" t="s">
        <v>43</v>
      </c>
      <c r="F227" s="4" t="s">
        <v>478</v>
      </c>
      <c r="G227" s="4" t="s">
        <v>509</v>
      </c>
      <c r="H227" s="47" t="s">
        <v>1241</v>
      </c>
      <c r="I227" s="47" t="s">
        <v>1205</v>
      </c>
      <c r="J227" s="41"/>
    </row>
    <row r="228" spans="1:10" x14ac:dyDescent="0.25">
      <c r="A228" s="4" t="s">
        <v>512</v>
      </c>
      <c r="B228" s="21" t="s">
        <v>512</v>
      </c>
      <c r="C228" s="28">
        <v>42527</v>
      </c>
      <c r="D228" s="29" t="s">
        <v>8</v>
      </c>
      <c r="E228" s="4" t="s">
        <v>43</v>
      </c>
      <c r="F228" s="4" t="s">
        <v>478</v>
      </c>
      <c r="G228" s="4" t="s">
        <v>509</v>
      </c>
      <c r="H228" s="47" t="s">
        <v>1242</v>
      </c>
      <c r="I228" s="47" t="s">
        <v>1206</v>
      </c>
      <c r="J228" s="41"/>
    </row>
    <row r="229" spans="1:10" x14ac:dyDescent="0.25">
      <c r="A229" s="4" t="s">
        <v>513</v>
      </c>
      <c r="B229" s="21" t="s">
        <v>513</v>
      </c>
      <c r="C229" s="28">
        <v>42527</v>
      </c>
      <c r="D229" s="29" t="s">
        <v>8</v>
      </c>
      <c r="E229" s="4" t="s">
        <v>43</v>
      </c>
      <c r="F229" s="4" t="s">
        <v>478</v>
      </c>
      <c r="G229" s="4" t="s">
        <v>509</v>
      </c>
      <c r="H229" s="47" t="s">
        <v>1243</v>
      </c>
      <c r="I229" s="47" t="s">
        <v>1207</v>
      </c>
      <c r="J229" s="41"/>
    </row>
    <row r="230" spans="1:10" x14ac:dyDescent="0.25">
      <c r="A230" s="4" t="s">
        <v>514</v>
      </c>
      <c r="B230" s="21" t="s">
        <v>514</v>
      </c>
      <c r="C230" s="28">
        <v>42527</v>
      </c>
      <c r="D230" s="29" t="s">
        <v>8</v>
      </c>
      <c r="E230" s="4" t="s">
        <v>43</v>
      </c>
      <c r="F230" s="4" t="s">
        <v>478</v>
      </c>
      <c r="G230" s="4" t="s">
        <v>509</v>
      </c>
      <c r="H230" s="47" t="s">
        <v>1244</v>
      </c>
      <c r="I230" s="47" t="s">
        <v>1208</v>
      </c>
      <c r="J230" s="41"/>
    </row>
    <row r="231" spans="1:10" x14ac:dyDescent="0.25">
      <c r="A231" s="4" t="s">
        <v>515</v>
      </c>
      <c r="B231" s="21" t="s">
        <v>515</v>
      </c>
      <c r="C231" s="28">
        <v>42527</v>
      </c>
      <c r="D231" s="29" t="s">
        <v>8</v>
      </c>
      <c r="E231" s="4" t="s">
        <v>43</v>
      </c>
      <c r="F231" s="4" t="s">
        <v>478</v>
      </c>
      <c r="G231" s="4" t="s">
        <v>509</v>
      </c>
      <c r="H231" s="47" t="s">
        <v>1245</v>
      </c>
      <c r="I231" s="47" t="s">
        <v>1209</v>
      </c>
      <c r="J231" s="41"/>
    </row>
    <row r="232" spans="1:10" x14ac:dyDescent="0.25">
      <c r="A232" s="4" t="s">
        <v>516</v>
      </c>
      <c r="B232" s="21" t="s">
        <v>516</v>
      </c>
      <c r="C232" s="28">
        <v>42527</v>
      </c>
      <c r="D232" s="29" t="s">
        <v>8</v>
      </c>
      <c r="E232" s="4" t="s">
        <v>43</v>
      </c>
      <c r="F232" s="4" t="s">
        <v>478</v>
      </c>
      <c r="G232" s="4" t="s">
        <v>509</v>
      </c>
      <c r="H232" s="47" t="s">
        <v>1246</v>
      </c>
      <c r="I232" s="47" t="s">
        <v>1210</v>
      </c>
      <c r="J232" s="41"/>
    </row>
    <row r="233" spans="1:10" x14ac:dyDescent="0.25">
      <c r="A233" s="4" t="s">
        <v>517</v>
      </c>
      <c r="B233" s="21" t="s">
        <v>517</v>
      </c>
      <c r="C233" s="28">
        <v>42527</v>
      </c>
      <c r="D233" s="29" t="s">
        <v>8</v>
      </c>
      <c r="E233" s="4" t="s">
        <v>43</v>
      </c>
      <c r="F233" s="4" t="s">
        <v>478</v>
      </c>
      <c r="G233" s="4" t="s">
        <v>509</v>
      </c>
      <c r="H233" s="47" t="s">
        <v>1247</v>
      </c>
      <c r="I233" s="47" t="s">
        <v>1211</v>
      </c>
      <c r="J233" s="41"/>
    </row>
    <row r="234" spans="1:10" x14ac:dyDescent="0.25">
      <c r="A234" s="4" t="s">
        <v>518</v>
      </c>
      <c r="B234" s="21" t="s">
        <v>518</v>
      </c>
      <c r="C234" s="28">
        <v>42527</v>
      </c>
      <c r="D234" s="29" t="s">
        <v>8</v>
      </c>
      <c r="E234" s="4" t="s">
        <v>43</v>
      </c>
      <c r="F234" s="4" t="s">
        <v>478</v>
      </c>
      <c r="G234" s="4" t="s">
        <v>509</v>
      </c>
      <c r="H234" s="47" t="s">
        <v>1248</v>
      </c>
      <c r="I234" s="47" t="s">
        <v>1212</v>
      </c>
      <c r="J234" s="41"/>
    </row>
    <row r="235" spans="1:10" x14ac:dyDescent="0.25">
      <c r="A235" s="4" t="s">
        <v>519</v>
      </c>
      <c r="B235" s="21" t="s">
        <v>519</v>
      </c>
      <c r="C235" s="28">
        <v>42527</v>
      </c>
      <c r="D235" s="29" t="s">
        <v>8</v>
      </c>
      <c r="E235" s="4" t="s">
        <v>43</v>
      </c>
      <c r="F235" s="4" t="s">
        <v>478</v>
      </c>
      <c r="G235" s="4" t="s">
        <v>509</v>
      </c>
      <c r="H235" s="47" t="s">
        <v>1249</v>
      </c>
      <c r="I235" s="47" t="s">
        <v>1213</v>
      </c>
      <c r="J235" s="41"/>
    </row>
    <row r="236" spans="1:10" x14ac:dyDescent="0.25">
      <c r="A236" s="4" t="s">
        <v>520</v>
      </c>
      <c r="B236" s="21" t="s">
        <v>520</v>
      </c>
      <c r="C236" s="28">
        <v>42527</v>
      </c>
      <c r="D236" s="29" t="s">
        <v>8</v>
      </c>
      <c r="E236" s="4" t="s">
        <v>43</v>
      </c>
      <c r="F236" s="4" t="s">
        <v>478</v>
      </c>
      <c r="G236" s="4" t="s">
        <v>509</v>
      </c>
      <c r="H236" s="47" t="s">
        <v>1250</v>
      </c>
      <c r="I236" s="47" t="s">
        <v>1147</v>
      </c>
      <c r="J236" s="41"/>
    </row>
    <row r="237" spans="1:10" x14ac:dyDescent="0.25">
      <c r="A237" s="4" t="s">
        <v>521</v>
      </c>
      <c r="B237" s="21" t="s">
        <v>521</v>
      </c>
      <c r="C237" s="28">
        <v>42527</v>
      </c>
      <c r="D237" s="29" t="s">
        <v>8</v>
      </c>
      <c r="E237" s="4" t="s">
        <v>43</v>
      </c>
      <c r="F237" s="4" t="s">
        <v>478</v>
      </c>
      <c r="G237" s="4" t="s">
        <v>509</v>
      </c>
      <c r="H237" s="47" t="s">
        <v>1251</v>
      </c>
      <c r="I237" s="47" t="s">
        <v>1214</v>
      </c>
      <c r="J237" s="41"/>
    </row>
    <row r="238" spans="1:10" x14ac:dyDescent="0.25">
      <c r="A238" s="4" t="s">
        <v>522</v>
      </c>
      <c r="B238" s="21" t="s">
        <v>522</v>
      </c>
      <c r="C238" s="28">
        <v>42527</v>
      </c>
      <c r="D238" s="29" t="s">
        <v>8</v>
      </c>
      <c r="E238" s="4" t="s">
        <v>43</v>
      </c>
      <c r="F238" s="4" t="s">
        <v>478</v>
      </c>
      <c r="G238" s="4" t="s">
        <v>509</v>
      </c>
      <c r="H238" s="47" t="s">
        <v>1252</v>
      </c>
      <c r="I238" s="47" t="s">
        <v>1215</v>
      </c>
      <c r="J238" s="41"/>
    </row>
    <row r="239" spans="1:10" x14ac:dyDescent="0.25">
      <c r="A239" s="4" t="s">
        <v>523</v>
      </c>
      <c r="B239" s="21" t="s">
        <v>523</v>
      </c>
      <c r="C239" s="28">
        <v>42527</v>
      </c>
      <c r="D239" s="29" t="s">
        <v>8</v>
      </c>
      <c r="E239" s="4" t="s">
        <v>43</v>
      </c>
      <c r="F239" s="4" t="s">
        <v>478</v>
      </c>
      <c r="G239" s="4" t="s">
        <v>509</v>
      </c>
      <c r="H239" s="47" t="s">
        <v>1253</v>
      </c>
      <c r="I239" s="47" t="s">
        <v>1216</v>
      </c>
      <c r="J239" s="41"/>
    </row>
    <row r="240" spans="1:10" x14ac:dyDescent="0.25">
      <c r="A240" s="26" t="s">
        <v>524</v>
      </c>
      <c r="B240" s="20" t="s">
        <v>524</v>
      </c>
      <c r="C240" s="28">
        <v>42541</v>
      </c>
      <c r="D240" s="29" t="s">
        <v>8</v>
      </c>
      <c r="E240" s="33" t="s">
        <v>525</v>
      </c>
      <c r="F240" s="26"/>
      <c r="G240" s="59" t="s">
        <v>526</v>
      </c>
      <c r="H240" s="47" t="s">
        <v>1254</v>
      </c>
      <c r="I240" s="47" t="s">
        <v>1154</v>
      </c>
      <c r="J240" s="41"/>
    </row>
    <row r="241" spans="1:10" x14ac:dyDescent="0.25">
      <c r="A241" s="26" t="s">
        <v>527</v>
      </c>
      <c r="B241" s="20" t="s">
        <v>527</v>
      </c>
      <c r="C241" s="28">
        <v>42541</v>
      </c>
      <c r="D241" s="29" t="s">
        <v>8</v>
      </c>
      <c r="E241" s="33" t="s">
        <v>525</v>
      </c>
      <c r="F241" s="26"/>
      <c r="G241" s="59" t="s">
        <v>526</v>
      </c>
      <c r="H241" s="47" t="s">
        <v>1255</v>
      </c>
      <c r="I241" s="47" t="s">
        <v>1155</v>
      </c>
      <c r="J241" s="41"/>
    </row>
    <row r="242" spans="1:10" x14ac:dyDescent="0.25">
      <c r="A242" s="26" t="s">
        <v>528</v>
      </c>
      <c r="B242" s="20" t="s">
        <v>528</v>
      </c>
      <c r="C242" s="28">
        <v>42541</v>
      </c>
      <c r="D242" s="29" t="s">
        <v>8</v>
      </c>
      <c r="E242" s="33" t="s">
        <v>525</v>
      </c>
      <c r="F242" s="26"/>
      <c r="G242" s="59" t="s">
        <v>526</v>
      </c>
      <c r="H242" s="47" t="s">
        <v>1264</v>
      </c>
      <c r="I242" s="47" t="s">
        <v>1156</v>
      </c>
      <c r="J242" s="41"/>
    </row>
    <row r="243" spans="1:10" x14ac:dyDescent="0.25">
      <c r="A243" s="26" t="s">
        <v>529</v>
      </c>
      <c r="B243" s="20" t="s">
        <v>529</v>
      </c>
      <c r="C243" s="28">
        <v>42541</v>
      </c>
      <c r="D243" s="29" t="s">
        <v>8</v>
      </c>
      <c r="E243" s="33" t="s">
        <v>525</v>
      </c>
      <c r="F243" s="26"/>
      <c r="G243" s="59" t="s">
        <v>526</v>
      </c>
      <c r="H243" s="47" t="s">
        <v>1265</v>
      </c>
      <c r="I243" s="47" t="s">
        <v>1157</v>
      </c>
      <c r="J243" s="41"/>
    </row>
    <row r="244" spans="1:10" x14ac:dyDescent="0.25">
      <c r="A244" s="26" t="s">
        <v>530</v>
      </c>
      <c r="B244" s="20" t="s">
        <v>530</v>
      </c>
      <c r="C244" s="28">
        <v>42541</v>
      </c>
      <c r="D244" s="29" t="s">
        <v>8</v>
      </c>
      <c r="E244" s="33" t="s">
        <v>525</v>
      </c>
      <c r="F244" s="26"/>
      <c r="G244" s="59" t="s">
        <v>526</v>
      </c>
      <c r="H244" s="47" t="s">
        <v>1266</v>
      </c>
      <c r="I244" s="47" t="s">
        <v>1158</v>
      </c>
      <c r="J244" s="41"/>
    </row>
    <row r="245" spans="1:10" x14ac:dyDescent="0.25">
      <c r="A245" s="26" t="s">
        <v>531</v>
      </c>
      <c r="B245" s="20" t="s">
        <v>531</v>
      </c>
      <c r="C245" s="28">
        <v>42563</v>
      </c>
      <c r="D245" s="29" t="s">
        <v>8</v>
      </c>
      <c r="E245" s="58" t="s">
        <v>487</v>
      </c>
      <c r="F245" s="26"/>
      <c r="G245" s="59" t="s">
        <v>532</v>
      </c>
      <c r="H245" s="47" t="s">
        <v>1267</v>
      </c>
      <c r="I245" s="47" t="s">
        <v>1150</v>
      </c>
      <c r="J245" s="41"/>
    </row>
    <row r="246" spans="1:10" x14ac:dyDescent="0.25">
      <c r="A246" s="26" t="s">
        <v>533</v>
      </c>
      <c r="B246" s="20" t="s">
        <v>533</v>
      </c>
      <c r="C246" s="28">
        <v>42563</v>
      </c>
      <c r="D246" s="29" t="s">
        <v>8</v>
      </c>
      <c r="E246" s="58" t="s">
        <v>487</v>
      </c>
      <c r="F246" s="26"/>
      <c r="G246" s="59" t="s">
        <v>532</v>
      </c>
      <c r="H246" s="47" t="s">
        <v>1268</v>
      </c>
      <c r="I246" s="47" t="s">
        <v>1149</v>
      </c>
      <c r="J246" s="41"/>
    </row>
    <row r="247" spans="1:10" x14ac:dyDescent="0.25">
      <c r="A247" s="26" t="s">
        <v>534</v>
      </c>
      <c r="B247" s="20" t="s">
        <v>534</v>
      </c>
      <c r="C247" s="28">
        <v>42563</v>
      </c>
      <c r="D247" s="29" t="s">
        <v>8</v>
      </c>
      <c r="E247" s="58" t="s">
        <v>487</v>
      </c>
      <c r="F247" s="26"/>
      <c r="G247" s="59" t="s">
        <v>532</v>
      </c>
      <c r="H247" s="47" t="s">
        <v>1269</v>
      </c>
      <c r="I247" s="47" t="s">
        <v>1148</v>
      </c>
      <c r="J247" s="41"/>
    </row>
    <row r="248" spans="1:10" x14ac:dyDescent="0.25">
      <c r="A248" s="26" t="s">
        <v>535</v>
      </c>
      <c r="B248" s="20" t="s">
        <v>535</v>
      </c>
      <c r="C248" s="28">
        <v>42563</v>
      </c>
      <c r="D248" s="29" t="s">
        <v>8</v>
      </c>
      <c r="E248" s="58" t="s">
        <v>487</v>
      </c>
      <c r="F248" s="26"/>
      <c r="G248" s="59" t="s">
        <v>532</v>
      </c>
      <c r="H248" s="47" t="s">
        <v>1270</v>
      </c>
      <c r="I248" s="47" t="s">
        <v>1152</v>
      </c>
      <c r="J248" s="41"/>
    </row>
    <row r="249" spans="1:10" x14ac:dyDescent="0.25">
      <c r="A249" s="26" t="s">
        <v>536</v>
      </c>
      <c r="B249" s="20" t="s">
        <v>536</v>
      </c>
      <c r="C249" s="28">
        <v>42563</v>
      </c>
      <c r="D249" s="29" t="s">
        <v>8</v>
      </c>
      <c r="E249" s="58" t="s">
        <v>487</v>
      </c>
      <c r="F249" s="26"/>
      <c r="G249" s="59" t="s">
        <v>532</v>
      </c>
      <c r="H249" s="47" t="s">
        <v>1271</v>
      </c>
      <c r="I249" s="47" t="s">
        <v>1153</v>
      </c>
      <c r="J249" s="41"/>
    </row>
    <row r="250" spans="1:10" x14ac:dyDescent="0.25">
      <c r="A250" s="26" t="s">
        <v>537</v>
      </c>
      <c r="B250" s="20" t="s">
        <v>537</v>
      </c>
      <c r="C250" s="28">
        <v>42569</v>
      </c>
      <c r="D250" s="29" t="s">
        <v>8</v>
      </c>
      <c r="E250" s="58" t="s">
        <v>487</v>
      </c>
      <c r="F250" s="26"/>
      <c r="G250" s="59" t="s">
        <v>532</v>
      </c>
      <c r="H250" s="47" t="s">
        <v>1272</v>
      </c>
      <c r="I250" s="47" t="s">
        <v>1151</v>
      </c>
      <c r="J250" s="41"/>
    </row>
    <row r="251" spans="1:10" x14ac:dyDescent="0.25">
      <c r="A251" s="26" t="s">
        <v>538</v>
      </c>
      <c r="B251" s="20" t="s">
        <v>538</v>
      </c>
      <c r="C251" s="13">
        <v>2016</v>
      </c>
      <c r="D251" s="13" t="s">
        <v>8</v>
      </c>
      <c r="E251" s="13" t="s">
        <v>9</v>
      </c>
      <c r="F251" s="13" t="s">
        <v>481</v>
      </c>
      <c r="G251" s="26" t="s">
        <v>539</v>
      </c>
      <c r="H251" s="47" t="s">
        <v>1273</v>
      </c>
      <c r="I251" s="47" t="s">
        <v>1256</v>
      </c>
      <c r="J251" s="41"/>
    </row>
    <row r="252" spans="1:10" x14ac:dyDescent="0.25">
      <c r="A252" s="26" t="s">
        <v>540</v>
      </c>
      <c r="B252" s="20" t="s">
        <v>540</v>
      </c>
      <c r="C252" s="29">
        <v>2016</v>
      </c>
      <c r="D252" s="29" t="s">
        <v>8</v>
      </c>
      <c r="E252" s="29" t="s">
        <v>9</v>
      </c>
      <c r="F252" s="9" t="s">
        <v>481</v>
      </c>
      <c r="G252" s="29" t="s">
        <v>539</v>
      </c>
      <c r="H252" s="47" t="s">
        <v>1274</v>
      </c>
      <c r="I252" s="47" t="s">
        <v>1257</v>
      </c>
      <c r="J252" s="41"/>
    </row>
    <row r="253" spans="1:10" x14ac:dyDescent="0.25">
      <c r="A253" s="26" t="s">
        <v>541</v>
      </c>
      <c r="B253" s="20" t="s">
        <v>541</v>
      </c>
      <c r="C253" s="29">
        <v>2016</v>
      </c>
      <c r="D253" s="29" t="s">
        <v>8</v>
      </c>
      <c r="E253" s="13" t="s">
        <v>9</v>
      </c>
      <c r="F253" s="9" t="s">
        <v>481</v>
      </c>
      <c r="G253" s="26" t="s">
        <v>539</v>
      </c>
      <c r="H253" s="47" t="s">
        <v>1275</v>
      </c>
      <c r="I253" s="47" t="s">
        <v>1258</v>
      </c>
      <c r="J253" s="41"/>
    </row>
    <row r="254" spans="1:10" x14ac:dyDescent="0.25">
      <c r="A254" s="26" t="s">
        <v>542</v>
      </c>
      <c r="B254" s="20" t="s">
        <v>542</v>
      </c>
      <c r="C254" s="29">
        <v>2016</v>
      </c>
      <c r="D254" s="29" t="s">
        <v>8</v>
      </c>
      <c r="E254" s="13" t="s">
        <v>9</v>
      </c>
      <c r="F254" s="9" t="s">
        <v>481</v>
      </c>
      <c r="G254" s="26" t="s">
        <v>539</v>
      </c>
      <c r="H254" s="47" t="s">
        <v>1276</v>
      </c>
      <c r="I254" s="47" t="s">
        <v>1259</v>
      </c>
      <c r="J254" s="41"/>
    </row>
    <row r="255" spans="1:10" x14ac:dyDescent="0.25">
      <c r="A255" s="26" t="s">
        <v>543</v>
      </c>
      <c r="B255" s="20" t="s">
        <v>543</v>
      </c>
      <c r="C255" s="30">
        <v>42747</v>
      </c>
      <c r="D255" s="29" t="s">
        <v>308</v>
      </c>
      <c r="E255" s="9" t="s">
        <v>1336</v>
      </c>
      <c r="F255" s="9" t="s">
        <v>481</v>
      </c>
      <c r="G255" s="59" t="s">
        <v>544</v>
      </c>
      <c r="H255" s="47" t="s">
        <v>1277</v>
      </c>
      <c r="I255" s="47" t="s">
        <v>1260</v>
      </c>
      <c r="J255" s="41"/>
    </row>
    <row r="256" spans="1:10" x14ac:dyDescent="0.25">
      <c r="A256" s="26" t="s">
        <v>545</v>
      </c>
      <c r="B256" s="20" t="s">
        <v>545</v>
      </c>
      <c r="C256" s="30">
        <v>42774</v>
      </c>
      <c r="D256" s="31" t="s">
        <v>546</v>
      </c>
      <c r="E256" s="9" t="s">
        <v>1336</v>
      </c>
      <c r="F256" s="9" t="s">
        <v>481</v>
      </c>
      <c r="G256" s="26" t="s">
        <v>547</v>
      </c>
      <c r="H256" s="47" t="s">
        <v>1278</v>
      </c>
      <c r="I256" s="47" t="s">
        <v>1261</v>
      </c>
      <c r="J256" s="41"/>
    </row>
    <row r="257" spans="1:10" x14ac:dyDescent="0.25">
      <c r="A257" s="26" t="s">
        <v>548</v>
      </c>
      <c r="B257" s="20" t="s">
        <v>548</v>
      </c>
      <c r="C257" s="30">
        <v>42774</v>
      </c>
      <c r="D257" s="29" t="s">
        <v>546</v>
      </c>
      <c r="E257" s="9" t="s">
        <v>1336</v>
      </c>
      <c r="F257" s="9" t="s">
        <v>481</v>
      </c>
      <c r="G257" s="26" t="s">
        <v>547</v>
      </c>
      <c r="H257" s="47" t="s">
        <v>1279</v>
      </c>
      <c r="I257" s="47" t="s">
        <v>1122</v>
      </c>
      <c r="J257" s="41"/>
    </row>
    <row r="258" spans="1:10" x14ac:dyDescent="0.25">
      <c r="A258" s="26" t="s">
        <v>549</v>
      </c>
      <c r="B258" s="20" t="s">
        <v>549</v>
      </c>
      <c r="C258" s="30">
        <v>42822</v>
      </c>
      <c r="D258" s="29" t="s">
        <v>8</v>
      </c>
      <c r="E258" s="29" t="s">
        <v>445</v>
      </c>
      <c r="F258" s="9" t="s">
        <v>481</v>
      </c>
      <c r="G258" s="26" t="s">
        <v>550</v>
      </c>
      <c r="H258" s="47" t="s">
        <v>1280</v>
      </c>
      <c r="I258" s="47" t="s">
        <v>1262</v>
      </c>
      <c r="J258" s="41"/>
    </row>
    <row r="259" spans="1:10" x14ac:dyDescent="0.25">
      <c r="A259" s="26" t="s">
        <v>551</v>
      </c>
      <c r="B259" s="20" t="s">
        <v>551</v>
      </c>
      <c r="C259" s="30">
        <v>42822</v>
      </c>
      <c r="D259" s="29" t="s">
        <v>8</v>
      </c>
      <c r="E259" s="29" t="s">
        <v>445</v>
      </c>
      <c r="F259" s="9" t="s">
        <v>481</v>
      </c>
      <c r="G259" s="26" t="s">
        <v>550</v>
      </c>
      <c r="H259" s="47" t="s">
        <v>1281</v>
      </c>
      <c r="I259" s="47" t="s">
        <v>1263</v>
      </c>
      <c r="J259" s="41"/>
    </row>
    <row r="260" spans="1:10" x14ac:dyDescent="0.25">
      <c r="A260" s="57" t="s">
        <v>552</v>
      </c>
      <c r="B260" s="20" t="s">
        <v>1188</v>
      </c>
      <c r="C260" s="60">
        <v>42830</v>
      </c>
      <c r="D260" s="29" t="s">
        <v>553</v>
      </c>
      <c r="E260" s="9" t="s">
        <v>554</v>
      </c>
      <c r="F260" s="56" t="s">
        <v>472</v>
      </c>
      <c r="G260" s="59" t="s">
        <v>555</v>
      </c>
      <c r="H260" s="47" t="s">
        <v>1286</v>
      </c>
      <c r="I260" s="47" t="s">
        <v>1282</v>
      </c>
      <c r="J260" s="41"/>
    </row>
    <row r="261" spans="1:10" x14ac:dyDescent="0.25">
      <c r="A261" s="57" t="s">
        <v>556</v>
      </c>
      <c r="B261" s="20" t="s">
        <v>1189</v>
      </c>
      <c r="C261" s="60">
        <v>42830</v>
      </c>
      <c r="D261" s="29" t="s">
        <v>553</v>
      </c>
      <c r="E261" s="9" t="s">
        <v>554</v>
      </c>
      <c r="F261" s="56" t="s">
        <v>472</v>
      </c>
      <c r="G261" s="59" t="s">
        <v>555</v>
      </c>
      <c r="H261" s="47" t="s">
        <v>1287</v>
      </c>
      <c r="I261" s="47" t="s">
        <v>1283</v>
      </c>
      <c r="J261" s="41"/>
    </row>
    <row r="262" spans="1:10" x14ac:dyDescent="0.25">
      <c r="A262" s="57" t="s">
        <v>557</v>
      </c>
      <c r="B262" s="20" t="s">
        <v>1190</v>
      </c>
      <c r="C262" s="60">
        <v>42830</v>
      </c>
      <c r="D262" s="29" t="s">
        <v>553</v>
      </c>
      <c r="E262" s="9" t="s">
        <v>554</v>
      </c>
      <c r="F262" s="56" t="s">
        <v>472</v>
      </c>
      <c r="G262" s="59" t="s">
        <v>555</v>
      </c>
      <c r="H262" s="47" t="s">
        <v>1288</v>
      </c>
      <c r="I262" s="47" t="s">
        <v>1284</v>
      </c>
      <c r="J262" s="41"/>
    </row>
    <row r="263" spans="1:10" x14ac:dyDescent="0.25">
      <c r="A263" s="57" t="s">
        <v>558</v>
      </c>
      <c r="B263" s="20" t="s">
        <v>1191</v>
      </c>
      <c r="C263" s="60">
        <v>42830</v>
      </c>
      <c r="D263" s="29" t="s">
        <v>553</v>
      </c>
      <c r="E263" s="9" t="s">
        <v>554</v>
      </c>
      <c r="F263" s="56" t="s">
        <v>472</v>
      </c>
      <c r="G263" s="59" t="s">
        <v>555</v>
      </c>
      <c r="H263" s="47" t="s">
        <v>1289</v>
      </c>
      <c r="I263" s="47" t="s">
        <v>1285</v>
      </c>
      <c r="J263" s="41"/>
    </row>
    <row r="264" spans="1:10" x14ac:dyDescent="0.25">
      <c r="A264" s="57" t="s">
        <v>559</v>
      </c>
      <c r="B264" s="20" t="s">
        <v>1192</v>
      </c>
      <c r="C264" s="61">
        <v>42830</v>
      </c>
      <c r="D264" s="29" t="s">
        <v>553</v>
      </c>
      <c r="E264" s="9" t="s">
        <v>554</v>
      </c>
      <c r="F264" s="56" t="s">
        <v>472</v>
      </c>
      <c r="G264" s="59" t="s">
        <v>555</v>
      </c>
      <c r="H264" s="47" t="s">
        <v>1300</v>
      </c>
      <c r="I264" s="47" t="s">
        <v>1290</v>
      </c>
      <c r="J264" s="41"/>
    </row>
    <row r="265" spans="1:10" x14ac:dyDescent="0.25">
      <c r="A265" s="57" t="s">
        <v>560</v>
      </c>
      <c r="B265" s="20" t="s">
        <v>1193</v>
      </c>
      <c r="C265" s="61">
        <v>42830</v>
      </c>
      <c r="D265" s="29" t="s">
        <v>553</v>
      </c>
      <c r="E265" s="9" t="s">
        <v>554</v>
      </c>
      <c r="F265" s="56" t="s">
        <v>472</v>
      </c>
      <c r="G265" s="59" t="s">
        <v>555</v>
      </c>
      <c r="H265" s="47" t="s">
        <v>1301</v>
      </c>
      <c r="I265" s="47" t="s">
        <v>1291</v>
      </c>
      <c r="J265" s="41"/>
    </row>
    <row r="266" spans="1:10" x14ac:dyDescent="0.25">
      <c r="A266" s="57" t="s">
        <v>561</v>
      </c>
      <c r="B266" s="20" t="s">
        <v>1194</v>
      </c>
      <c r="C266" s="61">
        <v>42830</v>
      </c>
      <c r="D266" s="29" t="s">
        <v>553</v>
      </c>
      <c r="E266" s="9" t="s">
        <v>554</v>
      </c>
      <c r="F266" s="56" t="s">
        <v>472</v>
      </c>
      <c r="G266" s="59" t="s">
        <v>555</v>
      </c>
      <c r="H266" s="47" t="s">
        <v>1302</v>
      </c>
      <c r="I266" s="47" t="s">
        <v>1292</v>
      </c>
      <c r="J266" s="41"/>
    </row>
    <row r="267" spans="1:10" x14ac:dyDescent="0.25">
      <c r="A267" s="57" t="s">
        <v>562</v>
      </c>
      <c r="B267" s="20" t="s">
        <v>1195</v>
      </c>
      <c r="C267" s="61">
        <v>42830</v>
      </c>
      <c r="D267" s="29" t="s">
        <v>553</v>
      </c>
      <c r="E267" s="9" t="s">
        <v>554</v>
      </c>
      <c r="F267" s="56" t="s">
        <v>472</v>
      </c>
      <c r="G267" s="59" t="s">
        <v>555</v>
      </c>
      <c r="H267" s="47" t="s">
        <v>1303</v>
      </c>
      <c r="I267" s="47" t="s">
        <v>1293</v>
      </c>
      <c r="J267" s="41"/>
    </row>
    <row r="268" spans="1:10" x14ac:dyDescent="0.25">
      <c r="A268" s="57" t="s">
        <v>563</v>
      </c>
      <c r="B268" s="20" t="s">
        <v>1196</v>
      </c>
      <c r="C268" s="61">
        <v>42830</v>
      </c>
      <c r="D268" s="29" t="s">
        <v>553</v>
      </c>
      <c r="E268" s="9" t="s">
        <v>554</v>
      </c>
      <c r="F268" s="56" t="s">
        <v>472</v>
      </c>
      <c r="G268" s="59" t="s">
        <v>555</v>
      </c>
      <c r="H268" s="47" t="s">
        <v>1304</v>
      </c>
      <c r="I268" s="47" t="s">
        <v>1294</v>
      </c>
      <c r="J268" s="41"/>
    </row>
    <row r="269" spans="1:10" x14ac:dyDescent="0.25">
      <c r="A269" s="57" t="s">
        <v>564</v>
      </c>
      <c r="B269" s="20" t="s">
        <v>1197</v>
      </c>
      <c r="C269" s="61">
        <v>42830</v>
      </c>
      <c r="D269" s="29" t="s">
        <v>553</v>
      </c>
      <c r="E269" s="9" t="s">
        <v>554</v>
      </c>
      <c r="F269" s="56" t="s">
        <v>472</v>
      </c>
      <c r="G269" s="59" t="s">
        <v>555</v>
      </c>
      <c r="H269" s="47" t="s">
        <v>1305</v>
      </c>
      <c r="I269" s="47" t="s">
        <v>1295</v>
      </c>
      <c r="J269" s="41"/>
    </row>
    <row r="270" spans="1:10" x14ac:dyDescent="0.25">
      <c r="A270" s="62" t="s">
        <v>565</v>
      </c>
      <c r="B270" s="20" t="s">
        <v>1198</v>
      </c>
      <c r="C270" s="61">
        <v>42830</v>
      </c>
      <c r="D270" s="29" t="s">
        <v>553</v>
      </c>
      <c r="E270" s="9" t="s">
        <v>554</v>
      </c>
      <c r="F270" s="56" t="s">
        <v>472</v>
      </c>
      <c r="G270" s="59" t="s">
        <v>555</v>
      </c>
      <c r="H270" s="47" t="s">
        <v>1306</v>
      </c>
      <c r="I270" s="47" t="s">
        <v>1296</v>
      </c>
      <c r="J270" s="41"/>
    </row>
    <row r="271" spans="1:10" x14ac:dyDescent="0.25">
      <c r="A271" s="62" t="s">
        <v>566</v>
      </c>
      <c r="B271" s="20" t="s">
        <v>1199</v>
      </c>
      <c r="C271" s="61">
        <v>42830</v>
      </c>
      <c r="D271" s="29" t="s">
        <v>553</v>
      </c>
      <c r="E271" s="9" t="s">
        <v>554</v>
      </c>
      <c r="F271" s="56" t="s">
        <v>472</v>
      </c>
      <c r="G271" s="59" t="s">
        <v>555</v>
      </c>
      <c r="H271" s="47" t="s">
        <v>1307</v>
      </c>
      <c r="I271" s="47" t="s">
        <v>1297</v>
      </c>
      <c r="J271" s="41"/>
    </row>
    <row r="272" spans="1:10" x14ac:dyDescent="0.25">
      <c r="A272" s="62" t="s">
        <v>567</v>
      </c>
      <c r="B272" s="20" t="s">
        <v>1200</v>
      </c>
      <c r="C272" s="61">
        <v>42830</v>
      </c>
      <c r="D272" s="29" t="s">
        <v>553</v>
      </c>
      <c r="E272" s="9" t="s">
        <v>554</v>
      </c>
      <c r="F272" s="56" t="s">
        <v>472</v>
      </c>
      <c r="G272" s="59" t="s">
        <v>555</v>
      </c>
      <c r="H272" s="47" t="s">
        <v>1308</v>
      </c>
      <c r="I272" s="47" t="s">
        <v>1298</v>
      </c>
      <c r="J272" s="41"/>
    </row>
    <row r="273" spans="1:10" x14ac:dyDescent="0.25">
      <c r="A273" s="62" t="s">
        <v>568</v>
      </c>
      <c r="B273" s="20" t="s">
        <v>1201</v>
      </c>
      <c r="C273" s="61">
        <v>42830</v>
      </c>
      <c r="D273" s="29" t="s">
        <v>553</v>
      </c>
      <c r="E273" s="9" t="s">
        <v>554</v>
      </c>
      <c r="F273" s="56" t="s">
        <v>472</v>
      </c>
      <c r="G273" s="59" t="s">
        <v>555</v>
      </c>
      <c r="H273" s="47" t="s">
        <v>1309</v>
      </c>
      <c r="I273" s="47" t="s">
        <v>1299</v>
      </c>
      <c r="J273" s="41"/>
    </row>
    <row r="274" spans="1:10" x14ac:dyDescent="0.25">
      <c r="A274" s="8" t="s">
        <v>570</v>
      </c>
      <c r="B274" s="22" t="s">
        <v>569</v>
      </c>
      <c r="C274" s="30">
        <v>41885</v>
      </c>
      <c r="D274" s="29" t="s">
        <v>8</v>
      </c>
      <c r="E274" s="29" t="s">
        <v>9</v>
      </c>
      <c r="F274" s="9" t="s">
        <v>399</v>
      </c>
      <c r="G274" s="29" t="s">
        <v>403</v>
      </c>
      <c r="H274" s="47" t="s">
        <v>1120</v>
      </c>
      <c r="I274" s="47" t="s">
        <v>1121</v>
      </c>
      <c r="J274" s="41"/>
    </row>
    <row r="275" spans="1:10" x14ac:dyDescent="0.25">
      <c r="A275" s="63" t="s">
        <v>572</v>
      </c>
      <c r="B275" s="22" t="s">
        <v>571</v>
      </c>
      <c r="C275" s="30">
        <v>41899</v>
      </c>
      <c r="D275" s="29" t="s">
        <v>8</v>
      </c>
      <c r="E275" s="29" t="s">
        <v>9</v>
      </c>
      <c r="F275" s="9" t="s">
        <v>399</v>
      </c>
      <c r="G275" s="29" t="s">
        <v>403</v>
      </c>
      <c r="H275" s="47" t="s">
        <v>1118</v>
      </c>
      <c r="I275" s="47" t="s">
        <v>1119</v>
      </c>
      <c r="J275" s="41"/>
    </row>
    <row r="276" spans="1:10" x14ac:dyDescent="0.25">
      <c r="A276" s="8" t="s">
        <v>574</v>
      </c>
      <c r="B276" s="22" t="s">
        <v>573</v>
      </c>
      <c r="C276" s="64">
        <v>41899</v>
      </c>
      <c r="D276" s="29" t="s">
        <v>8</v>
      </c>
      <c r="E276" s="29" t="s">
        <v>9</v>
      </c>
      <c r="F276" s="9" t="s">
        <v>399</v>
      </c>
      <c r="G276" s="29" t="s">
        <v>575</v>
      </c>
      <c r="H276" s="47" t="s">
        <v>1116</v>
      </c>
      <c r="I276" s="47" t="s">
        <v>1117</v>
      </c>
      <c r="J276" s="41"/>
    </row>
    <row r="277" spans="1:10" x14ac:dyDescent="0.25">
      <c r="A277" s="8" t="s">
        <v>577</v>
      </c>
      <c r="B277" s="22" t="s">
        <v>576</v>
      </c>
      <c r="C277" s="30">
        <v>41899</v>
      </c>
      <c r="D277" s="29" t="s">
        <v>8</v>
      </c>
      <c r="E277" s="29" t="s">
        <v>9</v>
      </c>
      <c r="F277" s="9" t="s">
        <v>399</v>
      </c>
      <c r="G277" s="29" t="s">
        <v>403</v>
      </c>
      <c r="H277" s="47" t="s">
        <v>1114</v>
      </c>
      <c r="I277" s="47" t="s">
        <v>1115</v>
      </c>
      <c r="J277" s="41"/>
    </row>
    <row r="278" spans="1:10" x14ac:dyDescent="0.25">
      <c r="A278" s="8" t="s">
        <v>579</v>
      </c>
      <c r="B278" s="22" t="s">
        <v>578</v>
      </c>
      <c r="C278" s="30">
        <v>41912</v>
      </c>
      <c r="D278" s="29" t="s">
        <v>8</v>
      </c>
      <c r="E278" s="29" t="s">
        <v>9</v>
      </c>
      <c r="F278" s="9" t="s">
        <v>399</v>
      </c>
      <c r="G278" s="37" t="s">
        <v>21</v>
      </c>
      <c r="H278" s="47" t="s">
        <v>1112</v>
      </c>
      <c r="I278" s="47" t="s">
        <v>1113</v>
      </c>
      <c r="J278" s="41"/>
    </row>
    <row r="279" spans="1:10" x14ac:dyDescent="0.25">
      <c r="A279" s="8" t="s">
        <v>581</v>
      </c>
      <c r="B279" s="22" t="s">
        <v>580</v>
      </c>
      <c r="C279" s="30">
        <v>41912</v>
      </c>
      <c r="D279" s="29" t="s">
        <v>8</v>
      </c>
      <c r="E279" s="29" t="s">
        <v>9</v>
      </c>
      <c r="F279" s="9" t="s">
        <v>399</v>
      </c>
      <c r="G279" s="37" t="s">
        <v>21</v>
      </c>
      <c r="H279" s="47" t="s">
        <v>1110</v>
      </c>
      <c r="I279" s="47" t="s">
        <v>1111</v>
      </c>
      <c r="J279" s="41"/>
    </row>
    <row r="280" spans="1:10" x14ac:dyDescent="0.25">
      <c r="A280" s="63" t="s">
        <v>583</v>
      </c>
      <c r="B280" s="22" t="s">
        <v>582</v>
      </c>
      <c r="C280" s="30">
        <v>41915</v>
      </c>
      <c r="D280" s="29" t="s">
        <v>8</v>
      </c>
      <c r="E280" s="29" t="s">
        <v>9</v>
      </c>
      <c r="F280" s="9" t="s">
        <v>399</v>
      </c>
      <c r="G280" s="29" t="s">
        <v>584</v>
      </c>
      <c r="H280" s="47" t="s">
        <v>1108</v>
      </c>
      <c r="I280" s="47" t="s">
        <v>1109</v>
      </c>
      <c r="J280" s="41"/>
    </row>
    <row r="281" spans="1:10" x14ac:dyDescent="0.25">
      <c r="A281" s="63" t="s">
        <v>586</v>
      </c>
      <c r="B281" s="22" t="s">
        <v>585</v>
      </c>
      <c r="C281" s="30">
        <v>41915</v>
      </c>
      <c r="D281" s="29" t="s">
        <v>8</v>
      </c>
      <c r="E281" s="29" t="s">
        <v>9</v>
      </c>
      <c r="F281" s="9" t="s">
        <v>399</v>
      </c>
      <c r="G281" s="29" t="s">
        <v>584</v>
      </c>
      <c r="H281" s="47" t="s">
        <v>1106</v>
      </c>
      <c r="I281" s="47" t="s">
        <v>1107</v>
      </c>
      <c r="J281" s="41"/>
    </row>
    <row r="282" spans="1:10" x14ac:dyDescent="0.25">
      <c r="A282" s="63" t="s">
        <v>588</v>
      </c>
      <c r="B282" s="22" t="s">
        <v>587</v>
      </c>
      <c r="C282" s="30">
        <v>41915</v>
      </c>
      <c r="D282" s="29" t="s">
        <v>8</v>
      </c>
      <c r="E282" s="29" t="s">
        <v>9</v>
      </c>
      <c r="F282" s="9" t="s">
        <v>399</v>
      </c>
      <c r="G282" s="29" t="s">
        <v>584</v>
      </c>
      <c r="H282" s="47" t="s">
        <v>1104</v>
      </c>
      <c r="I282" s="47" t="s">
        <v>1105</v>
      </c>
      <c r="J282" s="41"/>
    </row>
    <row r="283" spans="1:10" x14ac:dyDescent="0.25">
      <c r="A283" s="63" t="s">
        <v>590</v>
      </c>
      <c r="B283" s="22" t="s">
        <v>589</v>
      </c>
      <c r="C283" s="30">
        <v>41915</v>
      </c>
      <c r="D283" s="29" t="s">
        <v>8</v>
      </c>
      <c r="E283" s="29" t="s">
        <v>9</v>
      </c>
      <c r="F283" s="9" t="s">
        <v>399</v>
      </c>
      <c r="G283" s="29" t="s">
        <v>584</v>
      </c>
      <c r="H283" s="47" t="s">
        <v>1102</v>
      </c>
      <c r="I283" s="47" t="s">
        <v>1103</v>
      </c>
      <c r="J283" s="41"/>
    </row>
    <row r="284" spans="1:10" x14ac:dyDescent="0.25">
      <c r="A284" s="8" t="s">
        <v>592</v>
      </c>
      <c r="B284" s="22" t="s">
        <v>591</v>
      </c>
      <c r="C284" s="30">
        <v>41915</v>
      </c>
      <c r="D284" s="29" t="s">
        <v>8</v>
      </c>
      <c r="E284" s="29" t="s">
        <v>9</v>
      </c>
      <c r="F284" s="9" t="s">
        <v>399</v>
      </c>
      <c r="G284" s="29" t="s">
        <v>584</v>
      </c>
      <c r="H284" s="47" t="s">
        <v>1100</v>
      </c>
      <c r="I284" s="47" t="s">
        <v>1101</v>
      </c>
      <c r="J284" s="41"/>
    </row>
    <row r="285" spans="1:10" x14ac:dyDescent="0.25">
      <c r="A285" s="8" t="s">
        <v>594</v>
      </c>
      <c r="B285" s="22" t="s">
        <v>593</v>
      </c>
      <c r="C285" s="30">
        <v>41915</v>
      </c>
      <c r="D285" s="29" t="s">
        <v>8</v>
      </c>
      <c r="E285" s="29" t="s">
        <v>9</v>
      </c>
      <c r="F285" s="9" t="s">
        <v>399</v>
      </c>
      <c r="G285" s="29" t="s">
        <v>584</v>
      </c>
      <c r="H285" s="47" t="s">
        <v>1098</v>
      </c>
      <c r="I285" s="47" t="s">
        <v>1099</v>
      </c>
      <c r="J285" s="41"/>
    </row>
    <row r="286" spans="1:10" x14ac:dyDescent="0.25">
      <c r="A286" s="8" t="s">
        <v>596</v>
      </c>
      <c r="B286" s="22" t="s">
        <v>595</v>
      </c>
      <c r="C286" s="30">
        <v>41915</v>
      </c>
      <c r="D286" s="29" t="s">
        <v>8</v>
      </c>
      <c r="E286" s="29" t="s">
        <v>9</v>
      </c>
      <c r="F286" s="9" t="s">
        <v>399</v>
      </c>
      <c r="G286" s="29" t="s">
        <v>584</v>
      </c>
      <c r="H286" s="47" t="s">
        <v>1096</v>
      </c>
      <c r="I286" s="47" t="s">
        <v>1097</v>
      </c>
      <c r="J286" s="41"/>
    </row>
    <row r="287" spans="1:10" x14ac:dyDescent="0.25">
      <c r="A287" s="8" t="s">
        <v>598</v>
      </c>
      <c r="B287" s="22" t="s">
        <v>597</v>
      </c>
      <c r="C287" s="30">
        <v>41915</v>
      </c>
      <c r="D287" s="29" t="s">
        <v>8</v>
      </c>
      <c r="E287" s="29" t="s">
        <v>9</v>
      </c>
      <c r="F287" s="9" t="s">
        <v>399</v>
      </c>
      <c r="G287" s="29" t="s">
        <v>584</v>
      </c>
      <c r="H287" s="47" t="s">
        <v>1094</v>
      </c>
      <c r="I287" s="47" t="s">
        <v>1095</v>
      </c>
      <c r="J287" s="41"/>
    </row>
    <row r="288" spans="1:10" x14ac:dyDescent="0.25">
      <c r="A288" s="63" t="s">
        <v>600</v>
      </c>
      <c r="B288" s="22" t="s">
        <v>599</v>
      </c>
      <c r="C288" s="30">
        <v>41915</v>
      </c>
      <c r="D288" s="29" t="s">
        <v>8</v>
      </c>
      <c r="E288" s="29" t="s">
        <v>9</v>
      </c>
      <c r="F288" s="9" t="s">
        <v>399</v>
      </c>
      <c r="G288" s="29" t="s">
        <v>584</v>
      </c>
      <c r="H288" s="47" t="s">
        <v>1092</v>
      </c>
      <c r="I288" s="47" t="s">
        <v>1093</v>
      </c>
      <c r="J288" s="41"/>
    </row>
    <row r="289" spans="1:10" x14ac:dyDescent="0.25">
      <c r="A289" s="63" t="s">
        <v>602</v>
      </c>
      <c r="B289" s="22" t="s">
        <v>601</v>
      </c>
      <c r="C289" s="30">
        <v>41916</v>
      </c>
      <c r="D289" s="29" t="s">
        <v>8</v>
      </c>
      <c r="E289" s="29" t="s">
        <v>9</v>
      </c>
      <c r="F289" s="9" t="s">
        <v>399</v>
      </c>
      <c r="G289" s="29" t="s">
        <v>584</v>
      </c>
      <c r="H289" s="47" t="s">
        <v>1090</v>
      </c>
      <c r="I289" s="47" t="s">
        <v>1091</v>
      </c>
      <c r="J289" s="41"/>
    </row>
    <row r="290" spans="1:10" x14ac:dyDescent="0.25">
      <c r="A290" s="63" t="s">
        <v>604</v>
      </c>
      <c r="B290" s="22" t="s">
        <v>603</v>
      </c>
      <c r="C290" s="30">
        <v>41915</v>
      </c>
      <c r="D290" s="29" t="s">
        <v>8</v>
      </c>
      <c r="E290" s="29" t="s">
        <v>9</v>
      </c>
      <c r="F290" s="9" t="s">
        <v>399</v>
      </c>
      <c r="G290" s="29" t="s">
        <v>584</v>
      </c>
      <c r="H290" s="47" t="s">
        <v>1088</v>
      </c>
      <c r="I290" s="47" t="s">
        <v>1089</v>
      </c>
      <c r="J290" s="41"/>
    </row>
    <row r="291" spans="1:10" x14ac:dyDescent="0.25">
      <c r="A291" s="63" t="s">
        <v>606</v>
      </c>
      <c r="B291" s="22" t="s">
        <v>605</v>
      </c>
      <c r="C291" s="30">
        <v>41915</v>
      </c>
      <c r="D291" s="29" t="s">
        <v>8</v>
      </c>
      <c r="E291" s="29" t="s">
        <v>9</v>
      </c>
      <c r="F291" s="9" t="s">
        <v>399</v>
      </c>
      <c r="G291" s="29" t="s">
        <v>584</v>
      </c>
      <c r="H291" s="47" t="s">
        <v>1086</v>
      </c>
      <c r="I291" s="47" t="s">
        <v>1087</v>
      </c>
      <c r="J291" s="41"/>
    </row>
    <row r="292" spans="1:10" x14ac:dyDescent="0.25">
      <c r="A292" s="8" t="s">
        <v>608</v>
      </c>
      <c r="B292" s="22" t="s">
        <v>607</v>
      </c>
      <c r="C292" s="30">
        <v>41915</v>
      </c>
      <c r="D292" s="29" t="s">
        <v>8</v>
      </c>
      <c r="E292" s="29" t="s">
        <v>9</v>
      </c>
      <c r="F292" s="9" t="s">
        <v>399</v>
      </c>
      <c r="G292" s="29" t="s">
        <v>584</v>
      </c>
      <c r="H292" s="47" t="s">
        <v>1084</v>
      </c>
      <c r="I292" s="47" t="s">
        <v>1085</v>
      </c>
      <c r="J292" s="41"/>
    </row>
    <row r="293" spans="1:10" x14ac:dyDescent="0.25">
      <c r="A293" s="63" t="s">
        <v>610</v>
      </c>
      <c r="B293" s="22" t="s">
        <v>609</v>
      </c>
      <c r="C293" s="30">
        <v>41915</v>
      </c>
      <c r="D293" s="29" t="s">
        <v>8</v>
      </c>
      <c r="E293" s="29" t="s">
        <v>9</v>
      </c>
      <c r="F293" s="9" t="s">
        <v>399</v>
      </c>
      <c r="G293" s="29" t="s">
        <v>584</v>
      </c>
      <c r="H293" s="47" t="s">
        <v>1082</v>
      </c>
      <c r="I293" s="47" t="s">
        <v>1083</v>
      </c>
      <c r="J293" s="41"/>
    </row>
    <row r="294" spans="1:10" x14ac:dyDescent="0.25">
      <c r="A294" s="63" t="s">
        <v>612</v>
      </c>
      <c r="B294" s="22" t="s">
        <v>611</v>
      </c>
      <c r="C294" s="64">
        <v>41916</v>
      </c>
      <c r="D294" s="29" t="s">
        <v>8</v>
      </c>
      <c r="E294" s="29" t="s">
        <v>9</v>
      </c>
      <c r="F294" s="9" t="s">
        <v>399</v>
      </c>
      <c r="G294" s="29" t="s">
        <v>584</v>
      </c>
      <c r="H294" s="47" t="s">
        <v>1080</v>
      </c>
      <c r="I294" s="47" t="s">
        <v>1081</v>
      </c>
      <c r="J294" s="41"/>
    </row>
    <row r="295" spans="1:10" x14ac:dyDescent="0.25">
      <c r="A295" s="63" t="s">
        <v>614</v>
      </c>
      <c r="B295" s="22" t="s">
        <v>613</v>
      </c>
      <c r="C295" s="30">
        <v>41915</v>
      </c>
      <c r="D295" s="29" t="s">
        <v>8</v>
      </c>
      <c r="E295" s="29" t="s">
        <v>9</v>
      </c>
      <c r="F295" s="9" t="s">
        <v>399</v>
      </c>
      <c r="G295" s="29" t="s">
        <v>584</v>
      </c>
      <c r="H295" s="47" t="s">
        <v>1078</v>
      </c>
      <c r="I295" s="47" t="s">
        <v>1079</v>
      </c>
      <c r="J295" s="41"/>
    </row>
    <row r="296" spans="1:10" x14ac:dyDescent="0.25">
      <c r="A296" s="63" t="s">
        <v>616</v>
      </c>
      <c r="B296" s="22" t="s">
        <v>615</v>
      </c>
      <c r="C296" s="30">
        <v>41915</v>
      </c>
      <c r="D296" s="29" t="s">
        <v>8</v>
      </c>
      <c r="E296" s="29" t="s">
        <v>9</v>
      </c>
      <c r="F296" s="9" t="s">
        <v>399</v>
      </c>
      <c r="G296" s="29" t="s">
        <v>584</v>
      </c>
      <c r="H296" s="47" t="s">
        <v>1076</v>
      </c>
      <c r="I296" s="47" t="s">
        <v>1077</v>
      </c>
      <c r="J296" s="41"/>
    </row>
    <row r="297" spans="1:10" x14ac:dyDescent="0.25">
      <c r="A297" s="63" t="s">
        <v>618</v>
      </c>
      <c r="B297" s="22" t="s">
        <v>617</v>
      </c>
      <c r="C297" s="30" t="s">
        <v>619</v>
      </c>
      <c r="D297" s="29" t="s">
        <v>8</v>
      </c>
      <c r="E297" s="29" t="s">
        <v>9</v>
      </c>
      <c r="F297" s="9" t="s">
        <v>399</v>
      </c>
      <c r="G297" s="69" t="s">
        <v>584</v>
      </c>
      <c r="H297" s="47" t="s">
        <v>1074</v>
      </c>
      <c r="I297" s="47" t="s">
        <v>1075</v>
      </c>
      <c r="J297" s="41"/>
    </row>
    <row r="298" spans="1:10" x14ac:dyDescent="0.25">
      <c r="A298" s="8" t="s">
        <v>621</v>
      </c>
      <c r="B298" s="22" t="s">
        <v>620</v>
      </c>
      <c r="C298" s="30" t="s">
        <v>622</v>
      </c>
      <c r="D298" s="29" t="s">
        <v>8</v>
      </c>
      <c r="E298" s="29" t="s">
        <v>9</v>
      </c>
      <c r="F298" s="9" t="s">
        <v>399</v>
      </c>
      <c r="G298" s="69" t="s">
        <v>47</v>
      </c>
      <c r="H298" s="47" t="s">
        <v>1072</v>
      </c>
      <c r="I298" s="47" t="s">
        <v>1073</v>
      </c>
      <c r="J298" s="41"/>
    </row>
    <row r="299" spans="1:10" x14ac:dyDescent="0.25">
      <c r="A299" s="8" t="s">
        <v>624</v>
      </c>
      <c r="B299" s="22" t="s">
        <v>623</v>
      </c>
      <c r="C299" s="30" t="s">
        <v>619</v>
      </c>
      <c r="D299" s="29" t="s">
        <v>8</v>
      </c>
      <c r="E299" s="29" t="s">
        <v>9</v>
      </c>
      <c r="F299" s="9" t="s">
        <v>399</v>
      </c>
      <c r="G299" s="69" t="s">
        <v>21</v>
      </c>
      <c r="H299" s="47" t="s">
        <v>1070</v>
      </c>
      <c r="I299" s="47" t="s">
        <v>1071</v>
      </c>
      <c r="J299" s="41"/>
    </row>
    <row r="300" spans="1:10" x14ac:dyDescent="0.25">
      <c r="A300" s="63" t="s">
        <v>626</v>
      </c>
      <c r="B300" s="22" t="s">
        <v>625</v>
      </c>
      <c r="C300" s="30" t="s">
        <v>627</v>
      </c>
      <c r="D300" s="29" t="s">
        <v>8</v>
      </c>
      <c r="E300" s="29" t="s">
        <v>315</v>
      </c>
      <c r="F300" s="9" t="s">
        <v>399</v>
      </c>
      <c r="G300" s="69" t="s">
        <v>12</v>
      </c>
      <c r="H300" s="47" t="s">
        <v>1068</v>
      </c>
      <c r="I300" s="47" t="s">
        <v>1069</v>
      </c>
      <c r="J300" s="41"/>
    </row>
    <row r="301" spans="1:10" x14ac:dyDescent="0.25">
      <c r="A301" s="8" t="s">
        <v>629</v>
      </c>
      <c r="B301" s="22" t="s">
        <v>628</v>
      </c>
      <c r="C301" s="30" t="s">
        <v>630</v>
      </c>
      <c r="D301" s="29" t="s">
        <v>8</v>
      </c>
      <c r="E301" s="29" t="s">
        <v>9</v>
      </c>
      <c r="F301" s="9" t="s">
        <v>399</v>
      </c>
      <c r="G301" s="69" t="s">
        <v>21</v>
      </c>
      <c r="H301" s="47" t="s">
        <v>1066</v>
      </c>
      <c r="I301" s="47" t="s">
        <v>1067</v>
      </c>
      <c r="J301" s="41"/>
    </row>
    <row r="302" spans="1:10" x14ac:dyDescent="0.25">
      <c r="A302" s="63" t="s">
        <v>632</v>
      </c>
      <c r="B302" s="22" t="s">
        <v>631</v>
      </c>
      <c r="C302" s="30" t="s">
        <v>633</v>
      </c>
      <c r="D302" s="29" t="s">
        <v>8</v>
      </c>
      <c r="E302" s="29" t="s">
        <v>445</v>
      </c>
      <c r="F302" s="9" t="s">
        <v>399</v>
      </c>
      <c r="G302" s="69" t="s">
        <v>21</v>
      </c>
      <c r="H302" s="47" t="s">
        <v>1064</v>
      </c>
      <c r="I302" s="47" t="s">
        <v>1065</v>
      </c>
      <c r="J302" s="41"/>
    </row>
    <row r="303" spans="1:10" x14ac:dyDescent="0.25">
      <c r="A303" s="63" t="s">
        <v>635</v>
      </c>
      <c r="B303" s="22" t="s">
        <v>634</v>
      </c>
      <c r="C303" s="30" t="s">
        <v>636</v>
      </c>
      <c r="D303" s="29" t="s">
        <v>8</v>
      </c>
      <c r="E303" s="29" t="s">
        <v>9</v>
      </c>
      <c r="F303" s="9" t="s">
        <v>399</v>
      </c>
      <c r="G303" s="69" t="s">
        <v>479</v>
      </c>
      <c r="H303" s="47" t="s">
        <v>1062</v>
      </c>
      <c r="I303" s="47" t="s">
        <v>1063</v>
      </c>
      <c r="J303" s="41"/>
    </row>
    <row r="304" spans="1:10" x14ac:dyDescent="0.25">
      <c r="A304" s="63" t="s">
        <v>638</v>
      </c>
      <c r="B304" s="22" t="s">
        <v>637</v>
      </c>
      <c r="C304" s="30" t="s">
        <v>636</v>
      </c>
      <c r="D304" s="29" t="s">
        <v>8</v>
      </c>
      <c r="E304" s="29" t="s">
        <v>9</v>
      </c>
      <c r="F304" s="9" t="s">
        <v>399</v>
      </c>
      <c r="G304" s="69" t="s">
        <v>21</v>
      </c>
      <c r="H304" s="47" t="s">
        <v>1060</v>
      </c>
      <c r="I304" s="47" t="s">
        <v>1061</v>
      </c>
      <c r="J304" s="41"/>
    </row>
    <row r="305" spans="1:10" x14ac:dyDescent="0.25">
      <c r="A305" s="63" t="s">
        <v>640</v>
      </c>
      <c r="B305" s="22" t="s">
        <v>639</v>
      </c>
      <c r="C305" s="30" t="s">
        <v>641</v>
      </c>
      <c r="D305" s="29" t="s">
        <v>8</v>
      </c>
      <c r="E305" s="29" t="s">
        <v>315</v>
      </c>
      <c r="F305" s="9" t="s">
        <v>399</v>
      </c>
      <c r="G305" s="69" t="s">
        <v>584</v>
      </c>
      <c r="H305" s="47" t="s">
        <v>1058</v>
      </c>
      <c r="I305" s="47" t="s">
        <v>1059</v>
      </c>
      <c r="J305" s="41"/>
    </row>
    <row r="306" spans="1:10" x14ac:dyDescent="0.25">
      <c r="A306" s="63" t="s">
        <v>643</v>
      </c>
      <c r="B306" s="22" t="s">
        <v>642</v>
      </c>
      <c r="C306" s="30" t="s">
        <v>644</v>
      </c>
      <c r="D306" s="29" t="s">
        <v>8</v>
      </c>
      <c r="E306" s="29" t="s">
        <v>315</v>
      </c>
      <c r="F306" s="9" t="s">
        <v>399</v>
      </c>
      <c r="G306" s="69" t="s">
        <v>79</v>
      </c>
      <c r="H306" s="47" t="s">
        <v>1056</v>
      </c>
      <c r="I306" s="47" t="s">
        <v>1057</v>
      </c>
      <c r="J306" s="41"/>
    </row>
    <row r="307" spans="1:10" x14ac:dyDescent="0.25">
      <c r="A307" s="8" t="s">
        <v>646</v>
      </c>
      <c r="B307" s="22" t="s">
        <v>645</v>
      </c>
      <c r="C307" s="30" t="s">
        <v>644</v>
      </c>
      <c r="D307" s="29" t="s">
        <v>8</v>
      </c>
      <c r="E307" s="29" t="s">
        <v>315</v>
      </c>
      <c r="F307" s="9" t="s">
        <v>399</v>
      </c>
      <c r="G307" s="4" t="s">
        <v>1334</v>
      </c>
      <c r="H307" s="47" t="s">
        <v>1054</v>
      </c>
      <c r="I307" s="47" t="s">
        <v>1055</v>
      </c>
      <c r="J307" s="41"/>
    </row>
    <row r="308" spans="1:10" x14ac:dyDescent="0.25">
      <c r="A308" s="8" t="s">
        <v>649</v>
      </c>
      <c r="B308" s="22" t="s">
        <v>648</v>
      </c>
      <c r="C308" s="30" t="s">
        <v>650</v>
      </c>
      <c r="D308" s="29" t="s">
        <v>8</v>
      </c>
      <c r="E308" s="29" t="s">
        <v>315</v>
      </c>
      <c r="F308" s="9" t="s">
        <v>399</v>
      </c>
      <c r="G308" s="70" t="s">
        <v>479</v>
      </c>
      <c r="H308" s="47" t="s">
        <v>1052</v>
      </c>
      <c r="I308" s="47" t="s">
        <v>1053</v>
      </c>
      <c r="J308" s="41"/>
    </row>
    <row r="309" spans="1:10" x14ac:dyDescent="0.25">
      <c r="A309" s="63" t="s">
        <v>652</v>
      </c>
      <c r="B309" s="22" t="s">
        <v>651</v>
      </c>
      <c r="C309" s="30" t="s">
        <v>653</v>
      </c>
      <c r="D309" s="29" t="s">
        <v>8</v>
      </c>
      <c r="E309" s="29" t="s">
        <v>9</v>
      </c>
      <c r="F309" s="9" t="s">
        <v>399</v>
      </c>
      <c r="G309" s="70" t="s">
        <v>654</v>
      </c>
      <c r="H309" s="47" t="s">
        <v>1050</v>
      </c>
      <c r="I309" s="47" t="s">
        <v>1051</v>
      </c>
      <c r="J309" s="41"/>
    </row>
    <row r="310" spans="1:10" x14ac:dyDescent="0.25">
      <c r="A310" s="63" t="s">
        <v>656</v>
      </c>
      <c r="B310" s="22" t="s">
        <v>655</v>
      </c>
      <c r="C310" s="30" t="s">
        <v>653</v>
      </c>
      <c r="D310" s="29" t="s">
        <v>8</v>
      </c>
      <c r="E310" s="29" t="s">
        <v>9</v>
      </c>
      <c r="F310" s="9" t="s">
        <v>399</v>
      </c>
      <c r="G310" s="70" t="s">
        <v>654</v>
      </c>
      <c r="H310" s="47" t="s">
        <v>1048</v>
      </c>
      <c r="I310" s="47" t="s">
        <v>1049</v>
      </c>
      <c r="J310" s="41"/>
    </row>
    <row r="311" spans="1:10" x14ac:dyDescent="0.25">
      <c r="A311" s="63" t="s">
        <v>658</v>
      </c>
      <c r="B311" s="22" t="s">
        <v>657</v>
      </c>
      <c r="C311" s="30" t="s">
        <v>659</v>
      </c>
      <c r="D311" s="29" t="s">
        <v>8</v>
      </c>
      <c r="E311" s="29" t="s">
        <v>660</v>
      </c>
      <c r="F311" s="9" t="s">
        <v>399</v>
      </c>
      <c r="G311" s="70" t="s">
        <v>532</v>
      </c>
      <c r="H311" s="47" t="s">
        <v>1046</v>
      </c>
      <c r="I311" s="47" t="s">
        <v>1047</v>
      </c>
      <c r="J311" s="41"/>
    </row>
    <row r="312" spans="1:10" x14ac:dyDescent="0.25">
      <c r="A312" s="63" t="s">
        <v>662</v>
      </c>
      <c r="B312" s="22" t="s">
        <v>661</v>
      </c>
      <c r="C312" s="30" t="s">
        <v>659</v>
      </c>
      <c r="D312" s="29" t="s">
        <v>8</v>
      </c>
      <c r="E312" s="29" t="s">
        <v>660</v>
      </c>
      <c r="F312" s="9" t="s">
        <v>399</v>
      </c>
      <c r="G312" s="70" t="s">
        <v>532</v>
      </c>
      <c r="H312" s="47" t="s">
        <v>1044</v>
      </c>
      <c r="I312" s="47" t="s">
        <v>1045</v>
      </c>
      <c r="J312" s="41"/>
    </row>
    <row r="313" spans="1:10" x14ac:dyDescent="0.25">
      <c r="A313" s="63" t="s">
        <v>664</v>
      </c>
      <c r="B313" s="22" t="s">
        <v>663</v>
      </c>
      <c r="C313" s="30" t="s">
        <v>659</v>
      </c>
      <c r="D313" s="29" t="s">
        <v>8</v>
      </c>
      <c r="E313" s="29" t="s">
        <v>660</v>
      </c>
      <c r="F313" s="9" t="s">
        <v>399</v>
      </c>
      <c r="G313" s="70" t="s">
        <v>532</v>
      </c>
      <c r="H313" s="47" t="s">
        <v>1042</v>
      </c>
      <c r="I313" s="47" t="s">
        <v>1043</v>
      </c>
      <c r="J313" s="41"/>
    </row>
    <row r="314" spans="1:10" x14ac:dyDescent="0.25">
      <c r="A314" s="8" t="s">
        <v>666</v>
      </c>
      <c r="B314" s="22" t="s">
        <v>665</v>
      </c>
      <c r="C314" s="30" t="s">
        <v>659</v>
      </c>
      <c r="D314" s="29" t="s">
        <v>8</v>
      </c>
      <c r="E314" s="29" t="s">
        <v>660</v>
      </c>
      <c r="F314" s="9" t="s">
        <v>399</v>
      </c>
      <c r="G314" s="70" t="s">
        <v>532</v>
      </c>
      <c r="H314" s="47" t="s">
        <v>1040</v>
      </c>
      <c r="I314" s="47" t="s">
        <v>1041</v>
      </c>
      <c r="J314" s="41"/>
    </row>
    <row r="315" spans="1:10" x14ac:dyDescent="0.25">
      <c r="A315" s="8" t="s">
        <v>668</v>
      </c>
      <c r="B315" s="22" t="s">
        <v>667</v>
      </c>
      <c r="C315" s="30" t="s">
        <v>659</v>
      </c>
      <c r="D315" s="29" t="s">
        <v>8</v>
      </c>
      <c r="E315" s="29" t="s">
        <v>660</v>
      </c>
      <c r="F315" s="9" t="s">
        <v>399</v>
      </c>
      <c r="G315" s="70" t="s">
        <v>532</v>
      </c>
      <c r="H315" s="47" t="s">
        <v>1038</v>
      </c>
      <c r="I315" s="47" t="s">
        <v>1039</v>
      </c>
      <c r="J315" s="41"/>
    </row>
    <row r="316" spans="1:10" x14ac:dyDescent="0.25">
      <c r="A316" s="8" t="s">
        <v>670</v>
      </c>
      <c r="B316" s="22" t="s">
        <v>669</v>
      </c>
      <c r="C316" s="30" t="s">
        <v>659</v>
      </c>
      <c r="D316" s="29" t="s">
        <v>8</v>
      </c>
      <c r="E316" s="29" t="s">
        <v>660</v>
      </c>
      <c r="F316" s="9" t="s">
        <v>399</v>
      </c>
      <c r="G316" s="70" t="s">
        <v>532</v>
      </c>
      <c r="H316" s="47" t="s">
        <v>1036</v>
      </c>
      <c r="I316" s="47" t="s">
        <v>1037</v>
      </c>
      <c r="J316" s="41"/>
    </row>
    <row r="317" spans="1:10" x14ac:dyDescent="0.25">
      <c r="A317" s="63" t="s">
        <v>672</v>
      </c>
      <c r="B317" s="22" t="s">
        <v>671</v>
      </c>
      <c r="C317" s="30" t="s">
        <v>659</v>
      </c>
      <c r="D317" s="29" t="s">
        <v>8</v>
      </c>
      <c r="E317" s="29" t="s">
        <v>660</v>
      </c>
      <c r="F317" s="9" t="s">
        <v>399</v>
      </c>
      <c r="G317" s="70" t="s">
        <v>532</v>
      </c>
      <c r="H317" s="47" t="s">
        <v>1035</v>
      </c>
      <c r="I317" s="47" t="s">
        <v>1311</v>
      </c>
      <c r="J317" s="41"/>
    </row>
    <row r="318" spans="1:10" x14ac:dyDescent="0.25">
      <c r="A318" s="63" t="s">
        <v>674</v>
      </c>
      <c r="B318" s="22" t="s">
        <v>673</v>
      </c>
      <c r="C318" s="30" t="s">
        <v>675</v>
      </c>
      <c r="D318" s="29" t="s">
        <v>8</v>
      </c>
      <c r="E318" s="29" t="s">
        <v>26</v>
      </c>
      <c r="F318" s="9" t="s">
        <v>399</v>
      </c>
      <c r="G318" s="70" t="s">
        <v>532</v>
      </c>
      <c r="H318" s="47" t="s">
        <v>1034</v>
      </c>
      <c r="I318" s="47" t="s">
        <v>1312</v>
      </c>
      <c r="J318" s="41"/>
    </row>
    <row r="319" spans="1:10" x14ac:dyDescent="0.25">
      <c r="A319" s="8" t="s">
        <v>677</v>
      </c>
      <c r="B319" s="22" t="s">
        <v>676</v>
      </c>
      <c r="C319" s="30" t="s">
        <v>678</v>
      </c>
      <c r="D319" s="29" t="s">
        <v>8</v>
      </c>
      <c r="E319" s="29" t="s">
        <v>315</v>
      </c>
      <c r="F319" s="9" t="s">
        <v>399</v>
      </c>
      <c r="G319" s="70" t="s">
        <v>47</v>
      </c>
      <c r="H319" s="47" t="s">
        <v>1032</v>
      </c>
      <c r="I319" s="47" t="s">
        <v>1033</v>
      </c>
    </row>
    <row r="320" spans="1:10" x14ac:dyDescent="0.25">
      <c r="A320" s="63" t="s">
        <v>680</v>
      </c>
      <c r="B320" s="22" t="s">
        <v>679</v>
      </c>
      <c r="C320" s="30" t="s">
        <v>681</v>
      </c>
      <c r="D320" s="29" t="s">
        <v>8</v>
      </c>
      <c r="E320" s="29" t="s">
        <v>315</v>
      </c>
      <c r="F320" s="9" t="s">
        <v>399</v>
      </c>
      <c r="G320" s="70" t="s">
        <v>12</v>
      </c>
      <c r="H320" s="47" t="s">
        <v>1030</v>
      </c>
      <c r="I320" s="47" t="s">
        <v>1031</v>
      </c>
    </row>
    <row r="321" spans="1:10" x14ac:dyDescent="0.25">
      <c r="A321" s="8" t="s">
        <v>683</v>
      </c>
      <c r="B321" s="22" t="s">
        <v>682</v>
      </c>
      <c r="C321" s="30" t="s">
        <v>684</v>
      </c>
      <c r="D321" s="29" t="s">
        <v>8</v>
      </c>
      <c r="E321" s="29" t="s">
        <v>69</v>
      </c>
      <c r="F321" s="9" t="s">
        <v>399</v>
      </c>
      <c r="G321" s="70" t="s">
        <v>647</v>
      </c>
      <c r="H321" s="47" t="s">
        <v>1029</v>
      </c>
      <c r="I321" s="47" t="s">
        <v>1313</v>
      </c>
    </row>
    <row r="322" spans="1:10" x14ac:dyDescent="0.25">
      <c r="A322" s="8" t="s">
        <v>686</v>
      </c>
      <c r="B322" s="22" t="s">
        <v>685</v>
      </c>
      <c r="C322" s="30" t="s">
        <v>684</v>
      </c>
      <c r="D322" s="29" t="s">
        <v>8</v>
      </c>
      <c r="E322" s="29" t="s">
        <v>69</v>
      </c>
      <c r="F322" s="9" t="s">
        <v>399</v>
      </c>
      <c r="G322" s="70" t="s">
        <v>647</v>
      </c>
      <c r="H322" s="47" t="s">
        <v>1028</v>
      </c>
      <c r="I322" s="47" t="s">
        <v>1314</v>
      </c>
    </row>
    <row r="323" spans="1:10" x14ac:dyDescent="0.25">
      <c r="A323" s="63" t="s">
        <v>688</v>
      </c>
      <c r="B323" s="22" t="s">
        <v>687</v>
      </c>
      <c r="C323" s="30" t="s">
        <v>689</v>
      </c>
      <c r="D323" s="29" t="s">
        <v>8</v>
      </c>
      <c r="E323" s="29" t="s">
        <v>315</v>
      </c>
      <c r="F323" s="9" t="s">
        <v>399</v>
      </c>
      <c r="G323" s="70" t="s">
        <v>12</v>
      </c>
      <c r="H323" s="47" t="s">
        <v>1027</v>
      </c>
      <c r="I323" s="47" t="s">
        <v>1315</v>
      </c>
    </row>
    <row r="324" spans="1:10" x14ac:dyDescent="0.25">
      <c r="A324" s="63" t="s">
        <v>691</v>
      </c>
      <c r="B324" s="22" t="s">
        <v>690</v>
      </c>
      <c r="C324" s="30" t="s">
        <v>689</v>
      </c>
      <c r="D324" s="29" t="s">
        <v>8</v>
      </c>
      <c r="E324" s="29" t="s">
        <v>315</v>
      </c>
      <c r="F324" s="9" t="s">
        <v>399</v>
      </c>
      <c r="G324" s="70" t="s">
        <v>21</v>
      </c>
      <c r="H324" s="47" t="s">
        <v>1026</v>
      </c>
      <c r="I324" s="47" t="s">
        <v>1316</v>
      </c>
    </row>
    <row r="325" spans="1:10" x14ac:dyDescent="0.25">
      <c r="A325" s="8" t="s">
        <v>693</v>
      </c>
      <c r="B325" s="22" t="s">
        <v>692</v>
      </c>
      <c r="C325" s="30" t="s">
        <v>689</v>
      </c>
      <c r="D325" s="29" t="s">
        <v>8</v>
      </c>
      <c r="E325" s="29" t="s">
        <v>315</v>
      </c>
      <c r="F325" s="9" t="s">
        <v>399</v>
      </c>
      <c r="G325" s="70" t="s">
        <v>21</v>
      </c>
      <c r="H325" s="47" t="s">
        <v>1025</v>
      </c>
      <c r="I325" s="47" t="s">
        <v>1317</v>
      </c>
    </row>
    <row r="326" spans="1:10" x14ac:dyDescent="0.25">
      <c r="A326" s="63" t="s">
        <v>695</v>
      </c>
      <c r="B326" s="22" t="s">
        <v>694</v>
      </c>
      <c r="C326" s="30" t="s">
        <v>689</v>
      </c>
      <c r="D326" s="29" t="s">
        <v>8</v>
      </c>
      <c r="E326" s="29" t="s">
        <v>315</v>
      </c>
      <c r="F326" s="9" t="s">
        <v>399</v>
      </c>
      <c r="G326" s="70" t="s">
        <v>12</v>
      </c>
      <c r="H326" s="47" t="s">
        <v>1024</v>
      </c>
      <c r="I326" s="47" t="s">
        <v>1318</v>
      </c>
    </row>
    <row r="327" spans="1:10" x14ac:dyDescent="0.25">
      <c r="A327" s="63" t="s">
        <v>697</v>
      </c>
      <c r="B327" s="22" t="s">
        <v>696</v>
      </c>
      <c r="C327" s="30" t="s">
        <v>698</v>
      </c>
      <c r="D327" s="29" t="s">
        <v>8</v>
      </c>
      <c r="E327" s="29" t="s">
        <v>315</v>
      </c>
      <c r="F327" s="9" t="s">
        <v>399</v>
      </c>
      <c r="G327" s="70" t="s">
        <v>12</v>
      </c>
      <c r="H327" s="47" t="s">
        <v>1023</v>
      </c>
      <c r="I327" s="47" t="s">
        <v>1319</v>
      </c>
    </row>
    <row r="328" spans="1:10" x14ac:dyDescent="0.25">
      <c r="A328" s="8" t="s">
        <v>700</v>
      </c>
      <c r="B328" s="22" t="s">
        <v>699</v>
      </c>
      <c r="C328" s="30" t="s">
        <v>689</v>
      </c>
      <c r="D328" s="29" t="s">
        <v>8</v>
      </c>
      <c r="E328" s="29" t="s">
        <v>315</v>
      </c>
      <c r="F328" s="9" t="s">
        <v>399</v>
      </c>
      <c r="G328" s="70" t="s">
        <v>12</v>
      </c>
      <c r="H328" s="47" t="s">
        <v>1022</v>
      </c>
      <c r="I328" s="47" t="s">
        <v>1320</v>
      </c>
    </row>
    <row r="329" spans="1:10" x14ac:dyDescent="0.25">
      <c r="A329" s="8" t="s">
        <v>702</v>
      </c>
      <c r="B329" s="22" t="s">
        <v>701</v>
      </c>
      <c r="C329" s="30" t="s">
        <v>703</v>
      </c>
      <c r="D329" s="29" t="s">
        <v>8</v>
      </c>
      <c r="E329" s="29" t="s">
        <v>9</v>
      </c>
      <c r="F329" s="9" t="s">
        <v>399</v>
      </c>
      <c r="G329" s="70" t="s">
        <v>584</v>
      </c>
      <c r="H329" s="47" t="s">
        <v>1021</v>
      </c>
      <c r="I329" s="47" t="s">
        <v>1321</v>
      </c>
    </row>
    <row r="330" spans="1:10" x14ac:dyDescent="0.25">
      <c r="A330" s="8" t="s">
        <v>705</v>
      </c>
      <c r="B330" s="22" t="s">
        <v>704</v>
      </c>
      <c r="C330" s="30" t="s">
        <v>703</v>
      </c>
      <c r="D330" s="29" t="s">
        <v>8</v>
      </c>
      <c r="E330" s="29" t="s">
        <v>9</v>
      </c>
      <c r="F330" s="9" t="s">
        <v>399</v>
      </c>
      <c r="G330" s="70" t="s">
        <v>21</v>
      </c>
      <c r="H330" s="47" t="s">
        <v>1020</v>
      </c>
      <c r="I330" s="47" t="s">
        <v>1322</v>
      </c>
    </row>
    <row r="331" spans="1:10" x14ac:dyDescent="0.25">
      <c r="A331" s="63" t="s">
        <v>707</v>
      </c>
      <c r="B331" s="22" t="s">
        <v>706</v>
      </c>
      <c r="C331" s="30" t="s">
        <v>698</v>
      </c>
      <c r="D331" s="29" t="s">
        <v>8</v>
      </c>
      <c r="E331" s="29" t="s">
        <v>315</v>
      </c>
      <c r="F331" s="9" t="s">
        <v>399</v>
      </c>
      <c r="G331" s="70" t="s">
        <v>12</v>
      </c>
      <c r="H331" s="47" t="s">
        <v>1019</v>
      </c>
      <c r="I331" s="47" t="s">
        <v>1323</v>
      </c>
    </row>
    <row r="332" spans="1:10" x14ac:dyDescent="0.25">
      <c r="A332" s="63" t="s">
        <v>709</v>
      </c>
      <c r="B332" s="22" t="s">
        <v>708</v>
      </c>
      <c r="C332" s="30" t="s">
        <v>698</v>
      </c>
      <c r="D332" s="29" t="s">
        <v>8</v>
      </c>
      <c r="E332" s="29" t="s">
        <v>315</v>
      </c>
      <c r="F332" s="9" t="s">
        <v>399</v>
      </c>
      <c r="G332" s="70" t="s">
        <v>584</v>
      </c>
      <c r="H332" s="47" t="s">
        <v>1018</v>
      </c>
      <c r="I332" s="47" t="s">
        <v>1324</v>
      </c>
    </row>
    <row r="333" spans="1:10" x14ac:dyDescent="0.25">
      <c r="A333" s="63" t="s">
        <v>711</v>
      </c>
      <c r="B333" s="22" t="s">
        <v>710</v>
      </c>
      <c r="C333" s="30" t="s">
        <v>712</v>
      </c>
      <c r="D333" s="29" t="s">
        <v>8</v>
      </c>
      <c r="E333" s="29" t="s">
        <v>315</v>
      </c>
      <c r="F333" s="9" t="s">
        <v>399</v>
      </c>
      <c r="G333" s="70" t="s">
        <v>12</v>
      </c>
      <c r="H333" s="47" t="s">
        <v>1017</v>
      </c>
      <c r="I333" s="47" t="s">
        <v>1325</v>
      </c>
    </row>
    <row r="334" spans="1:10" x14ac:dyDescent="0.25">
      <c r="A334" s="63" t="s">
        <v>714</v>
      </c>
      <c r="B334" s="22" t="s">
        <v>713</v>
      </c>
      <c r="C334" s="30" t="s">
        <v>712</v>
      </c>
      <c r="D334" s="29" t="s">
        <v>8</v>
      </c>
      <c r="E334" s="29" t="s">
        <v>315</v>
      </c>
      <c r="F334" s="9" t="s">
        <v>399</v>
      </c>
      <c r="G334" s="70" t="s">
        <v>12</v>
      </c>
      <c r="H334" s="47" t="s">
        <v>1016</v>
      </c>
      <c r="I334" s="47" t="s">
        <v>1326</v>
      </c>
      <c r="J334" s="41"/>
    </row>
    <row r="335" spans="1:10" x14ac:dyDescent="0.25">
      <c r="J335" s="41"/>
    </row>
    <row r="336" spans="1:10" x14ac:dyDescent="0.25">
      <c r="J336" s="41"/>
    </row>
    <row r="337" spans="1:10" x14ac:dyDescent="0.25">
      <c r="J337" s="41"/>
    </row>
    <row r="338" spans="1:10" x14ac:dyDescent="0.25">
      <c r="H338" s="1"/>
      <c r="I338" s="1"/>
      <c r="J338" s="41"/>
    </row>
    <row r="339" spans="1:10" x14ac:dyDescent="0.25">
      <c r="H339" s="1"/>
      <c r="I339" s="1"/>
      <c r="J339" s="41"/>
    </row>
    <row r="340" spans="1:10" x14ac:dyDescent="0.25">
      <c r="A340" s="17" t="s">
        <v>1405</v>
      </c>
      <c r="B340" s="42" t="s">
        <v>1310</v>
      </c>
      <c r="H340" s="1"/>
      <c r="I340" s="1"/>
      <c r="J340" s="41"/>
    </row>
    <row r="341" spans="1:10" x14ac:dyDescent="0.25">
      <c r="A341" s="19" t="s">
        <v>715</v>
      </c>
      <c r="B341" s="16"/>
      <c r="H341" s="1"/>
      <c r="I341" s="1"/>
      <c r="J341" s="41"/>
    </row>
    <row r="342" spans="1:10" x14ac:dyDescent="0.25">
      <c r="A342" s="43" t="s">
        <v>399</v>
      </c>
      <c r="B342" s="16"/>
      <c r="H342" s="1"/>
      <c r="I342" s="1"/>
      <c r="J342" s="41"/>
    </row>
    <row r="343" spans="1:10" x14ac:dyDescent="0.25">
      <c r="B343" s="16"/>
      <c r="H343" s="1"/>
      <c r="I343" s="1"/>
      <c r="J343" s="41"/>
    </row>
    <row r="344" spans="1:10" x14ac:dyDescent="0.25">
      <c r="H344" s="1"/>
      <c r="I344" s="1"/>
      <c r="J344" s="41"/>
    </row>
    <row r="345" spans="1:10" x14ac:dyDescent="0.25">
      <c r="J345" s="41"/>
    </row>
    <row r="346" spans="1:10" x14ac:dyDescent="0.25">
      <c r="J346" s="41"/>
    </row>
    <row r="347" spans="1:10" x14ac:dyDescent="0.25">
      <c r="J347" s="41"/>
    </row>
    <row r="348" spans="1:10" x14ac:dyDescent="0.25">
      <c r="J348" s="41"/>
    </row>
    <row r="349" spans="1:10" x14ac:dyDescent="0.25">
      <c r="J349" s="41"/>
    </row>
    <row r="350" spans="1:10" x14ac:dyDescent="0.25">
      <c r="J350" s="41"/>
    </row>
    <row r="351" spans="1:10" x14ac:dyDescent="0.25">
      <c r="J351" s="41"/>
    </row>
    <row r="352" spans="1:10" x14ac:dyDescent="0.25">
      <c r="J352" s="41"/>
    </row>
    <row r="353" spans="10:10" x14ac:dyDescent="0.25">
      <c r="J353" s="41"/>
    </row>
    <row r="354" spans="10:10" x14ac:dyDescent="0.25">
      <c r="J354" s="41"/>
    </row>
    <row r="355" spans="10:10" x14ac:dyDescent="0.25">
      <c r="J355" s="41"/>
    </row>
    <row r="356" spans="10:10" x14ac:dyDescent="0.25">
      <c r="J356" s="41"/>
    </row>
    <row r="357" spans="10:10" x14ac:dyDescent="0.25">
      <c r="J357" s="41"/>
    </row>
    <row r="358" spans="10:10" x14ac:dyDescent="0.25">
      <c r="J358" s="41"/>
    </row>
    <row r="359" spans="10:10" x14ac:dyDescent="0.25">
      <c r="J359" s="41"/>
    </row>
    <row r="360" spans="10:10" x14ac:dyDescent="0.25">
      <c r="J360" s="41"/>
    </row>
    <row r="361" spans="10:10" x14ac:dyDescent="0.25">
      <c r="J361" s="41"/>
    </row>
    <row r="362" spans="10:10" x14ac:dyDescent="0.25">
      <c r="J362" s="41"/>
    </row>
    <row r="363" spans="10:10" x14ac:dyDescent="0.25">
      <c r="J363" s="41"/>
    </row>
    <row r="364" spans="10:10" x14ac:dyDescent="0.25">
      <c r="J364" s="41"/>
    </row>
    <row r="365" spans="10:10" x14ac:dyDescent="0.25">
      <c r="J365" s="41"/>
    </row>
    <row r="366" spans="10:10" x14ac:dyDescent="0.25">
      <c r="J366" s="41"/>
    </row>
    <row r="367" spans="10:10" x14ac:dyDescent="0.25">
      <c r="J367" s="41"/>
    </row>
  </sheetData>
  <conditionalFormatting sqref="J159:J180 J3:J157 J185:J318 J334:J1048576 A4:A334 B340:B342">
    <cfRule type="duplicateValues" dxfId="1" priority="64"/>
  </conditionalFormatting>
  <conditionalFormatting sqref="B3">
    <cfRule type="duplicateValues" dxfId="0" priority="1"/>
  </conditionalFormatting>
  <hyperlinks>
    <hyperlink ref="C27" r:id="rId1" display="http://shigatox.net/stec/cgi-bin/moreinfo?isolate=8153B-86&amp;twnumber=TW00973" xr:uid="{00000000-0004-0000-0000-000000000000}"/>
    <hyperlink ref="C28" r:id="rId2" display="http://shigatox.net/stec/cgi-bin/moreinfo?isolate=M2113&amp;twnumber=TW01407" xr:uid="{00000000-0004-0000-0000-000001000000}"/>
    <hyperlink ref="C29" r:id="rId3" display="http://shigatox.net/stec/cgi-bin/moreinfo?isolate=BCL17&amp;twnumber=TW05096" xr:uid="{00000000-0004-0000-0000-000002000000}"/>
    <hyperlink ref="C30" r:id="rId4" display="http://shigatox.net/stec/cgi-bin/moreinfo?isolate=90-1787&amp;twnumber=TW05188" xr:uid="{00000000-0004-0000-0000-000003000000}"/>
    <hyperlink ref="D256" r:id="rId5" display="https://www.ncbi.nlm.nih.gov/biosample?term=%22geo_loc_name=Dominican%20Republic%22%5battr%5d" xr:uid="{00000000-0004-0000-0000-000004000000}"/>
  </hyperlinks>
  <pageMargins left="0.7" right="0.7" top="0.75" bottom="0.75" header="0.3" footer="0.3"/>
  <pageSetup orientation="portrait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D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zalez-Escalona, Narjol</dc:creator>
  <cp:lastModifiedBy>Gonzalez-Escalona, Narjol</cp:lastModifiedBy>
  <dcterms:created xsi:type="dcterms:W3CDTF">2017-06-26T19:34:54Z</dcterms:created>
  <dcterms:modified xsi:type="dcterms:W3CDTF">2019-03-21T19:13:57Z</dcterms:modified>
</cp:coreProperties>
</file>